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Table S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4" uniqueCount="50">
  <si>
    <t xml:space="preserve">Experimental Data</t>
  </si>
  <si>
    <t xml:space="preserve">Standardizing Dissemination Data</t>
  </si>
  <si>
    <t xml:space="preserve">Standardizing Transmission Data</t>
  </si>
  <si>
    <t xml:space="preserve">Vector</t>
  </si>
  <si>
    <t xml:space="preserve">Mosquito Species</t>
  </si>
  <si>
    <t xml:space="preserve">Expsure Viremia (log10 PFU)</t>
  </si>
  <si>
    <t xml:space="preserve">Observed Dissemination (&gt;7 days)</t>
  </si>
  <si>
    <t xml:space="preserve">Observed Transmission (&gt;7 days)</t>
  </si>
  <si>
    <t xml:space="preserve">Citation</t>
  </si>
  <si>
    <t xml:space="preserve">Adjusted Y-intercept</t>
  </si>
  <si>
    <t xml:space="preserve">Dissemination at 7.5 log10 PFU/ml</t>
  </si>
  <si>
    <t xml:space="preserve">Species Average</t>
  </si>
  <si>
    <t xml:space="preserve">Adjusted Y-Intercept</t>
  </si>
  <si>
    <t xml:space="preserve">Std. Transmission Rate 7.5 log10 PFU/ml</t>
  </si>
  <si>
    <t xml:space="preserve">Competence</t>
  </si>
  <si>
    <t xml:space="preserve">Aedes aegypti</t>
  </si>
  <si>
    <t xml:space="preserve">Aedes albopictus </t>
  </si>
  <si>
    <t xml:space="preserve">Aedes atlanticus</t>
  </si>
  <si>
    <t xml:space="preserve">Anopheles bradleyi-crucians</t>
  </si>
  <si>
    <t xml:space="preserve">Anopheles crucians</t>
  </si>
  <si>
    <t xml:space="preserve">Aedes canadensis</t>
  </si>
  <si>
    <t xml:space="preserve">Aedes cantator</t>
  </si>
  <si>
    <t xml:space="preserve">Ae. dorsalis</t>
  </si>
  <si>
    <t xml:space="preserve">Aedes excrucians</t>
  </si>
  <si>
    <t xml:space="preserve">Aedes infirmatus</t>
  </si>
  <si>
    <t xml:space="preserve">Ae. japonicus</t>
  </si>
  <si>
    <t xml:space="preserve">n/a</t>
  </si>
  <si>
    <t xml:space="preserve">Aedes sollicitans</t>
  </si>
  <si>
    <t xml:space="preserve">Aedes taeniorhynchus</t>
  </si>
  <si>
    <t xml:space="preserve">Aedes triseriatus</t>
  </si>
  <si>
    <t xml:space="preserve">Aedes vexans</t>
  </si>
  <si>
    <t xml:space="preserve">Coquillettidia perturbans</t>
  </si>
  <si>
    <t xml:space="preserve">Culex erraticus</t>
  </si>
  <si>
    <t xml:space="preserve">Culex erythrothorax</t>
  </si>
  <si>
    <t xml:space="preserve">Culex nigripalpus</t>
  </si>
  <si>
    <t xml:space="preserve">Culex pipiens</t>
  </si>
  <si>
    <t xml:space="preserve">Culex quinquefasciatus</t>
  </si>
  <si>
    <t xml:space="preserve">Culex salinarius</t>
  </si>
  <si>
    <t xml:space="preserve">Culex tarsalis</t>
  </si>
  <si>
    <t xml:space="preserve">Culex territans</t>
  </si>
  <si>
    <t xml:space="preserve">Mansonia dyari</t>
  </si>
  <si>
    <t xml:space="preserve">Psorophora ferox</t>
  </si>
  <si>
    <t xml:space="preserve">See text</t>
  </si>
  <si>
    <t xml:space="preserve">Regression Equation </t>
  </si>
  <si>
    <t xml:space="preserve">Slope</t>
  </si>
  <si>
    <t xml:space="preserve">Y Intercept</t>
  </si>
  <si>
    <t xml:space="preserve">Regression Equation</t>
  </si>
  <si>
    <t xml:space="preserve">references</t>
  </si>
  <si>
    <t xml:space="preserve">Figure S1-A</t>
  </si>
  <si>
    <t xml:space="preserve">Figure S1-B</t>
  </si>
</sst>
</file>

<file path=xl/styles.xml><?xml version="1.0" encoding="utf-8"?>
<styleSheet xmlns="http://schemas.openxmlformats.org/spreadsheetml/2006/main">
  <numFmts count="3">
    <numFmt numFmtId="164" formatCode="General"/>
    <numFmt numFmtId="165" formatCode="0.0000"/>
    <numFmt numFmtId="166" formatCode="0.00"/>
  </numFmts>
  <fonts count="11">
    <font>
      <sz val="12"/>
      <color rgb="FF000000"/>
      <name val="Calibri"/>
      <family val="2"/>
    </font>
    <font>
      <sz val="10"/>
      <name val="Arial"/>
      <family val="0"/>
    </font>
    <font>
      <sz val="10"/>
      <name val="Arial"/>
      <family val="0"/>
    </font>
    <font>
      <sz val="10"/>
      <name val="Arial"/>
      <family val="0"/>
    </font>
    <font>
      <sz val="11"/>
      <color rgb="FF000000"/>
      <name val="Calibri"/>
      <family val="0"/>
    </font>
    <font>
      <sz val="11"/>
      <name val="Calibri"/>
      <family val="0"/>
    </font>
    <font>
      <b val="true"/>
      <sz val="12"/>
      <color rgb="FF000000"/>
      <name val="Calibri"/>
      <family val="2"/>
    </font>
    <font>
      <b val="true"/>
      <sz val="11"/>
      <color rgb="FF000000"/>
      <name val="Calibri"/>
      <family val="0"/>
    </font>
    <font>
      <i val="true"/>
      <sz val="11"/>
      <color rgb="FF000000"/>
      <name val="Calibri"/>
      <family val="2"/>
    </font>
    <font>
      <b val="true"/>
      <sz val="11"/>
      <color rgb="FF000000"/>
      <name val="Calibri"/>
      <family val="2"/>
    </font>
    <font>
      <b val="true"/>
      <sz val="12"/>
      <name val="Calibri"/>
      <family val="0"/>
    </font>
  </fonts>
  <fills count="5">
    <fill>
      <patternFill patternType="none"/>
    </fill>
    <fill>
      <patternFill patternType="gray125"/>
    </fill>
    <fill>
      <patternFill patternType="solid">
        <fgColor rgb="FFFFFFFF"/>
        <bgColor rgb="FFFFFFCC"/>
      </patternFill>
    </fill>
    <fill>
      <patternFill patternType="solid">
        <fgColor rgb="FFA2BD90"/>
        <bgColor rgb="FF969696"/>
      </patternFill>
    </fill>
    <fill>
      <patternFill patternType="solid">
        <fgColor rgb="FFFFCC99"/>
        <bgColor rgb="FFFFFF99"/>
      </patternFill>
    </fill>
  </fills>
  <borders count="16">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diagonal/>
    </border>
    <border diagonalUp="false" diagonalDown="false">
      <left/>
      <right/>
      <top style="thin"/>
      <bottom/>
      <diagonal/>
    </border>
    <border diagonalUp="false" diagonalDown="false">
      <left style="thin"/>
      <right style="thin"/>
      <top style="thin"/>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style="thin"/>
      <right style="thin"/>
      <top/>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top/>
      <bottom/>
      <diagonal/>
    </border>
    <border diagonalUp="false" diagonalDown="false">
      <left/>
      <right style="thin"/>
      <top/>
      <bottom/>
      <diagonal/>
    </border>
    <border diagonalUp="false" diagonalDown="false">
      <left style="thin"/>
      <right style="thin"/>
      <top/>
      <bottom/>
      <diagonal/>
    </border>
    <border diagonalUp="false" diagonalDown="false">
      <left/>
      <right style="thin"/>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4" fillId="2" borderId="1" xfId="0" applyFont="true" applyBorder="true" applyAlignment="true" applyProtection="false">
      <alignment horizontal="left" vertical="bottom" textRotation="0" wrapText="false" indent="0" shrinkToFit="false"/>
      <protection locked="true" hidden="false"/>
    </xf>
    <xf numFmtId="164" fontId="4" fillId="2" borderId="2" xfId="0" applyFont="true" applyBorder="true" applyAlignment="false" applyProtection="false">
      <alignment horizontal="general" vertical="bottom" textRotation="0" wrapText="false" indent="0" shrinkToFit="false"/>
      <protection locked="true" hidden="false"/>
    </xf>
    <xf numFmtId="164" fontId="4" fillId="2" borderId="3" xfId="0" applyFont="true" applyBorder="true" applyAlignment="true" applyProtection="false">
      <alignment horizontal="center" vertical="bottom" textRotation="0" wrapText="false" indent="0" shrinkToFit="false"/>
      <protection locked="true" hidden="false"/>
    </xf>
    <xf numFmtId="164" fontId="5" fillId="3" borderId="2" xfId="0" applyFont="true" applyBorder="true" applyAlignment="true" applyProtection="false">
      <alignment horizontal="center" vertical="bottom" textRotation="0" wrapText="false" indent="0" shrinkToFit="false"/>
      <protection locked="true" hidden="false"/>
    </xf>
    <xf numFmtId="164" fontId="4" fillId="4" borderId="4" xfId="0" applyFont="true" applyBorder="true" applyAlignment="true" applyProtection="false">
      <alignment horizontal="center" vertical="bottom" textRotation="0" wrapText="false" indent="0" shrinkToFit="false"/>
      <protection locked="true" hidden="false"/>
    </xf>
    <xf numFmtId="165" fontId="6" fillId="2" borderId="4" xfId="0" applyFont="true" applyBorder="true" applyAlignment="true" applyProtection="false">
      <alignment horizontal="center" vertical="bottom" textRotation="0" wrapText="false" indent="0" shrinkToFit="false"/>
      <protection locked="true" hidden="false"/>
    </xf>
    <xf numFmtId="164" fontId="4" fillId="2" borderId="5" xfId="0" applyFont="true" applyBorder="true" applyAlignment="false" applyProtection="false">
      <alignment horizontal="general" vertical="bottom" textRotation="0" wrapText="false" indent="0" shrinkToFit="false"/>
      <protection locked="true" hidden="false"/>
    </xf>
    <xf numFmtId="164" fontId="4" fillId="2" borderId="6" xfId="0" applyFont="true" applyBorder="true" applyAlignment="true" applyProtection="false">
      <alignment horizontal="center" vertical="bottom" textRotation="0" wrapText="false" indent="0" shrinkToFit="false"/>
      <protection locked="true" hidden="false"/>
    </xf>
    <xf numFmtId="164" fontId="4" fillId="3" borderId="5" xfId="0" applyFont="true" applyBorder="true" applyAlignment="true" applyProtection="false">
      <alignment horizontal="center" vertical="bottom" textRotation="0" wrapText="false" indent="0" shrinkToFit="false"/>
      <protection locked="true" hidden="false"/>
    </xf>
    <xf numFmtId="164" fontId="4" fillId="3" borderId="6" xfId="0" applyFont="true" applyBorder="true" applyAlignment="true" applyProtection="false">
      <alignment horizontal="center" vertical="bottom" textRotation="0" wrapText="false" indent="0" shrinkToFit="false"/>
      <protection locked="true" hidden="false"/>
    </xf>
    <xf numFmtId="164" fontId="7" fillId="3" borderId="7" xfId="0" applyFont="true" applyBorder="true" applyAlignment="true" applyProtection="false">
      <alignment horizontal="center" vertical="bottom" textRotation="0" wrapText="false" indent="0" shrinkToFit="false"/>
      <protection locked="true" hidden="false"/>
    </xf>
    <xf numFmtId="164" fontId="4" fillId="4" borderId="6" xfId="0" applyFont="true" applyBorder="true" applyAlignment="true" applyProtection="false">
      <alignment horizontal="center" vertical="bottom" textRotation="0" wrapText="false" indent="0" shrinkToFit="false"/>
      <protection locked="true" hidden="false"/>
    </xf>
    <xf numFmtId="164" fontId="0" fillId="4" borderId="6" xfId="0" applyFont="true" applyBorder="true" applyAlignment="true" applyProtection="false">
      <alignment horizontal="center" vertical="bottom" textRotation="0" wrapText="false" indent="0" shrinkToFit="false"/>
      <protection locked="true" hidden="false"/>
    </xf>
    <xf numFmtId="164" fontId="6" fillId="4" borderId="7" xfId="0" applyFont="true" applyBorder="true" applyAlignment="true" applyProtection="false">
      <alignment horizontal="center" vertical="bottom" textRotation="0" wrapText="false" indent="0" shrinkToFit="false"/>
      <protection locked="true" hidden="false"/>
    </xf>
    <xf numFmtId="165" fontId="6" fillId="2" borderId="8" xfId="0" applyFont="true" applyBorder="true" applyAlignment="true" applyProtection="false">
      <alignment horizontal="center" vertical="bottom" textRotation="0" wrapText="false" indent="0" shrinkToFit="false"/>
      <protection locked="true" hidden="false"/>
    </xf>
    <xf numFmtId="164" fontId="8" fillId="2" borderId="9" xfId="0" applyFont="true" applyBorder="true" applyAlignment="true" applyProtection="false">
      <alignment horizontal="left" vertical="bottom" textRotation="0" wrapText="false" indent="0" shrinkToFit="false"/>
      <protection locked="true" hidden="false"/>
    </xf>
    <xf numFmtId="164" fontId="5" fillId="2" borderId="10" xfId="0" applyFont="true" applyBorder="true" applyAlignment="true" applyProtection="false">
      <alignment horizontal="center" vertical="bottom" textRotation="0" wrapText="false" indent="0" shrinkToFit="false"/>
      <protection locked="true" hidden="false"/>
    </xf>
    <xf numFmtId="164" fontId="4" fillId="2" borderId="10" xfId="0" applyFont="true" applyBorder="true" applyAlignment="true" applyProtection="false">
      <alignment horizontal="center" vertical="bottom" textRotation="0" wrapText="false" indent="0" shrinkToFit="false"/>
      <protection locked="true" hidden="false"/>
    </xf>
    <xf numFmtId="164" fontId="8" fillId="2" borderId="10" xfId="0" applyFont="true" applyBorder="true" applyAlignment="true" applyProtection="false">
      <alignment horizontal="center" vertical="bottom" textRotation="0" wrapText="false" indent="0" shrinkToFit="false"/>
      <protection locked="true" hidden="false"/>
    </xf>
    <xf numFmtId="166" fontId="4" fillId="3" borderId="9" xfId="0" applyFont="true" applyBorder="true" applyAlignment="true" applyProtection="false">
      <alignment horizontal="center" vertical="bottom" textRotation="0" wrapText="false" indent="0" shrinkToFit="false"/>
      <protection locked="true" hidden="false"/>
    </xf>
    <xf numFmtId="166" fontId="4" fillId="3" borderId="10" xfId="0" applyFont="true" applyBorder="true" applyAlignment="true" applyProtection="false">
      <alignment horizontal="center" vertical="bottom" textRotation="0" wrapText="false" indent="0" shrinkToFit="false"/>
      <protection locked="true" hidden="false"/>
    </xf>
    <xf numFmtId="166" fontId="7" fillId="3" borderId="11" xfId="0" applyFont="true" applyBorder="true" applyAlignment="true" applyProtection="false">
      <alignment horizontal="center" vertical="bottom" textRotation="0" wrapText="false" indent="0" shrinkToFit="false"/>
      <protection locked="true" hidden="false"/>
    </xf>
    <xf numFmtId="166" fontId="0" fillId="4" borderId="9" xfId="0" applyFont="false" applyBorder="true" applyAlignment="true" applyProtection="false">
      <alignment horizontal="center" vertical="bottom" textRotation="0" wrapText="false" indent="0" shrinkToFit="false"/>
      <protection locked="true" hidden="false"/>
    </xf>
    <xf numFmtId="166" fontId="0" fillId="4" borderId="10" xfId="0" applyFont="false" applyBorder="true" applyAlignment="true" applyProtection="false">
      <alignment horizontal="center" vertical="bottom" textRotation="0" wrapText="false" indent="0" shrinkToFit="false"/>
      <protection locked="true" hidden="false"/>
    </xf>
    <xf numFmtId="166" fontId="9" fillId="4" borderId="11" xfId="0" applyFont="true" applyBorder="true" applyAlignment="true" applyProtection="false">
      <alignment horizontal="center" vertical="bottom" textRotation="0" wrapText="false" indent="0" shrinkToFit="false"/>
      <protection locked="true" hidden="false"/>
    </xf>
    <xf numFmtId="165" fontId="6" fillId="2" borderId="1" xfId="0" applyFont="true" applyBorder="true" applyAlignment="true" applyProtection="false">
      <alignment horizontal="center" vertical="bottom" textRotation="0" wrapText="false" indent="0" shrinkToFit="false"/>
      <protection locked="true" hidden="false"/>
    </xf>
    <xf numFmtId="164" fontId="8" fillId="2" borderId="9" xfId="0" applyFont="true" applyBorder="true" applyAlignment="false" applyProtection="false">
      <alignment horizontal="general" vertical="bottom" textRotation="0" wrapText="false" indent="0" shrinkToFit="false"/>
      <protection locked="true" hidden="false"/>
    </xf>
    <xf numFmtId="164" fontId="8" fillId="2" borderId="12" xfId="0" applyFont="true" applyBorder="true" applyAlignment="false" applyProtection="false">
      <alignment horizontal="general" vertical="bottom" textRotation="0" wrapText="false" indent="0" shrinkToFit="false"/>
      <protection locked="true" hidden="false"/>
    </xf>
    <xf numFmtId="164" fontId="5" fillId="2" borderId="0" xfId="0" applyFont="true" applyBorder="true" applyAlignment="true" applyProtection="false">
      <alignment horizontal="center" vertical="bottom" textRotation="0" wrapText="false" indent="0" shrinkToFit="false"/>
      <protection locked="true" hidden="false"/>
    </xf>
    <xf numFmtId="164" fontId="4" fillId="2" borderId="0" xfId="0" applyFont="true" applyBorder="true" applyAlignment="true" applyProtection="false">
      <alignment horizontal="center" vertical="bottom" textRotation="0" wrapText="false" indent="0" shrinkToFit="false"/>
      <protection locked="true" hidden="false"/>
    </xf>
    <xf numFmtId="164" fontId="8" fillId="2" borderId="0" xfId="0" applyFont="true" applyBorder="true" applyAlignment="true" applyProtection="false">
      <alignment horizontal="center" vertical="bottom" textRotation="0" wrapText="false" indent="0" shrinkToFit="false"/>
      <protection locked="true" hidden="false"/>
    </xf>
    <xf numFmtId="166" fontId="4" fillId="3" borderId="12" xfId="0" applyFont="true" applyBorder="true" applyAlignment="true" applyProtection="false">
      <alignment horizontal="center" vertical="bottom" textRotation="0" wrapText="false" indent="0" shrinkToFit="false"/>
      <protection locked="true" hidden="false"/>
    </xf>
    <xf numFmtId="166" fontId="4" fillId="3" borderId="0" xfId="0" applyFont="true" applyBorder="true" applyAlignment="true" applyProtection="false">
      <alignment horizontal="center" vertical="bottom" textRotation="0" wrapText="false" indent="0" shrinkToFit="false"/>
      <protection locked="true" hidden="false"/>
    </xf>
    <xf numFmtId="166" fontId="7" fillId="3" borderId="13" xfId="0" applyFont="true" applyBorder="true" applyAlignment="true" applyProtection="false">
      <alignment horizontal="center" vertical="bottom" textRotation="0" wrapText="false" indent="0" shrinkToFit="false"/>
      <protection locked="true" hidden="false"/>
    </xf>
    <xf numFmtId="166" fontId="0" fillId="4" borderId="12" xfId="0" applyFont="false" applyBorder="true" applyAlignment="true" applyProtection="false">
      <alignment horizontal="center" vertical="bottom" textRotation="0" wrapText="false" indent="0" shrinkToFit="false"/>
      <protection locked="true" hidden="false"/>
    </xf>
    <xf numFmtId="166" fontId="0" fillId="4" borderId="0" xfId="0" applyFont="false" applyBorder="true" applyAlignment="true" applyProtection="false">
      <alignment horizontal="center" vertical="bottom" textRotation="0" wrapText="false" indent="0" shrinkToFit="false"/>
      <protection locked="true" hidden="false"/>
    </xf>
    <xf numFmtId="166" fontId="9" fillId="4" borderId="13" xfId="0" applyFont="true" applyBorder="true" applyAlignment="true" applyProtection="false">
      <alignment horizontal="center" vertical="bottom" textRotation="0" wrapText="false" indent="0" shrinkToFit="false"/>
      <protection locked="true" hidden="false"/>
    </xf>
    <xf numFmtId="165" fontId="6" fillId="2" borderId="14" xfId="0" applyFont="true" applyBorder="true" applyAlignment="true" applyProtection="false">
      <alignment horizontal="center" vertical="bottom" textRotation="0" wrapText="false" indent="0" shrinkToFit="false"/>
      <protection locked="true" hidden="false"/>
    </xf>
    <xf numFmtId="164" fontId="8" fillId="2" borderId="5" xfId="0" applyFont="true" applyBorder="true" applyAlignment="true" applyProtection="false">
      <alignment horizontal="left" vertical="bottom" textRotation="0" wrapText="false" indent="0" shrinkToFit="false"/>
      <protection locked="true" hidden="false"/>
    </xf>
    <xf numFmtId="164" fontId="5" fillId="2" borderId="6" xfId="0" applyFont="true" applyBorder="true" applyAlignment="true" applyProtection="false">
      <alignment horizontal="center" vertical="bottom" textRotation="0" wrapText="false" indent="0" shrinkToFit="false"/>
      <protection locked="true" hidden="false"/>
    </xf>
    <xf numFmtId="164" fontId="8" fillId="2" borderId="6" xfId="0" applyFont="true" applyBorder="true" applyAlignment="true" applyProtection="false">
      <alignment horizontal="center" vertical="bottom" textRotation="0" wrapText="false" indent="0" shrinkToFit="false"/>
      <protection locked="true" hidden="false"/>
    </xf>
    <xf numFmtId="166" fontId="4" fillId="3" borderId="5" xfId="0" applyFont="true" applyBorder="true" applyAlignment="true" applyProtection="false">
      <alignment horizontal="center" vertical="bottom" textRotation="0" wrapText="false" indent="0" shrinkToFit="false"/>
      <protection locked="true" hidden="false"/>
    </xf>
    <xf numFmtId="166" fontId="4" fillId="3" borderId="6" xfId="0" applyFont="true" applyBorder="true" applyAlignment="true" applyProtection="false">
      <alignment horizontal="center" vertical="bottom" textRotation="0" wrapText="false" indent="0" shrinkToFit="false"/>
      <protection locked="true" hidden="false"/>
    </xf>
    <xf numFmtId="166" fontId="7" fillId="3" borderId="7" xfId="0" applyFont="true" applyBorder="true" applyAlignment="true" applyProtection="false">
      <alignment horizontal="center" vertical="bottom" textRotation="0" wrapText="false" indent="0" shrinkToFit="false"/>
      <protection locked="true" hidden="false"/>
    </xf>
    <xf numFmtId="166" fontId="0" fillId="4" borderId="5" xfId="0" applyFont="false" applyBorder="true" applyAlignment="true" applyProtection="false">
      <alignment horizontal="center" vertical="bottom" textRotation="0" wrapText="false" indent="0" shrinkToFit="false"/>
      <protection locked="true" hidden="false"/>
    </xf>
    <xf numFmtId="166" fontId="0" fillId="4" borderId="6" xfId="0" applyFont="false" applyBorder="true" applyAlignment="true" applyProtection="false">
      <alignment horizontal="center" vertical="bottom" textRotation="0" wrapText="false" indent="0" shrinkToFit="false"/>
      <protection locked="true" hidden="false"/>
    </xf>
    <xf numFmtId="166" fontId="9" fillId="4" borderId="7" xfId="0" applyFont="true" applyBorder="true" applyAlignment="true" applyProtection="false">
      <alignment horizontal="center" vertical="bottom" textRotation="0" wrapText="false" indent="0" shrinkToFit="false"/>
      <protection locked="true" hidden="false"/>
    </xf>
    <xf numFmtId="164" fontId="8" fillId="2" borderId="12" xfId="0" applyFont="true" applyBorder="true" applyAlignment="true" applyProtection="false">
      <alignment horizontal="left" vertical="bottom" textRotation="0" wrapText="false" indent="0" shrinkToFit="false"/>
      <protection locked="true" hidden="false"/>
    </xf>
    <xf numFmtId="164" fontId="8" fillId="2" borderId="5" xfId="0" applyFont="true" applyBorder="true" applyAlignment="false" applyProtection="false">
      <alignment horizontal="general" vertical="bottom" textRotation="0" wrapText="false" indent="0" shrinkToFit="false"/>
      <protection locked="true" hidden="false"/>
    </xf>
    <xf numFmtId="166" fontId="4" fillId="4" borderId="0" xfId="0" applyFont="true" applyBorder="true" applyAlignment="true" applyProtection="false">
      <alignment horizontal="center" vertical="bottom" textRotation="0" wrapText="false" indent="0" shrinkToFit="false"/>
      <protection locked="true" hidden="false"/>
    </xf>
    <xf numFmtId="164" fontId="6" fillId="4" borderId="13" xfId="0" applyFont="true" applyBorder="true" applyAlignment="true" applyProtection="false">
      <alignment horizontal="center" vertical="bottom" textRotation="0" wrapText="false" indent="0" shrinkToFit="false"/>
      <protection locked="true" hidden="false"/>
    </xf>
    <xf numFmtId="166" fontId="6" fillId="4" borderId="7" xfId="0" applyFont="true" applyBorder="true" applyAlignment="true" applyProtection="false">
      <alignment horizontal="center" vertical="bottom" textRotation="0" wrapText="false" indent="0" shrinkToFit="false"/>
      <protection locked="true" hidden="false"/>
    </xf>
    <xf numFmtId="166" fontId="6" fillId="4" borderId="11" xfId="0" applyFont="true" applyBorder="true" applyAlignment="true" applyProtection="false">
      <alignment horizontal="center" vertical="bottom" textRotation="0" wrapText="false" indent="0" shrinkToFit="false"/>
      <protection locked="true" hidden="false"/>
    </xf>
    <xf numFmtId="164" fontId="10" fillId="4" borderId="13" xfId="0" applyFont="true" applyBorder="true" applyAlignment="true" applyProtection="false">
      <alignment horizontal="center" vertical="bottom" textRotation="0" wrapText="false" indent="0" shrinkToFit="false"/>
      <protection locked="true" hidden="false"/>
    </xf>
    <xf numFmtId="164" fontId="0" fillId="2" borderId="2" xfId="0" applyFont="false" applyBorder="true" applyAlignment="false" applyProtection="false">
      <alignment horizontal="general" vertical="bottom" textRotation="0" wrapText="false" indent="0" shrinkToFit="false"/>
      <protection locked="true" hidden="false"/>
    </xf>
    <xf numFmtId="164" fontId="0" fillId="2" borderId="3" xfId="0" applyFont="false" applyBorder="true" applyAlignment="true" applyProtection="false">
      <alignment horizontal="center" vertical="bottom" textRotation="0" wrapText="false" indent="0" shrinkToFit="false"/>
      <protection locked="true" hidden="false"/>
    </xf>
    <xf numFmtId="164" fontId="4" fillId="3" borderId="2" xfId="0" applyFont="true" applyBorder="true" applyAlignment="true" applyProtection="false">
      <alignment horizontal="center" vertical="bottom" textRotation="0" wrapText="false" indent="0" shrinkToFit="false"/>
      <protection locked="true" hidden="false"/>
    </xf>
    <xf numFmtId="164" fontId="4" fillId="3" borderId="3" xfId="0" applyFont="true" applyBorder="true" applyAlignment="true" applyProtection="false">
      <alignment horizontal="center" vertical="bottom" textRotation="0" wrapText="false" indent="0" shrinkToFit="false"/>
      <protection locked="true" hidden="false"/>
    </xf>
    <xf numFmtId="164" fontId="4" fillId="3" borderId="15" xfId="0" applyFont="true" applyBorder="true" applyAlignment="true" applyProtection="false">
      <alignment horizontal="center" vertical="bottom" textRotation="0" wrapText="false" indent="0" shrinkToFit="false"/>
      <protection locked="true" hidden="false"/>
    </xf>
    <xf numFmtId="164" fontId="0" fillId="4" borderId="2" xfId="0" applyFont="true" applyBorder="true" applyAlignment="true" applyProtection="false">
      <alignment horizontal="center" vertical="bottom" textRotation="0" wrapText="false" indent="0" shrinkToFit="false"/>
      <protection locked="true" hidden="false"/>
    </xf>
    <xf numFmtId="164" fontId="0" fillId="4" borderId="3" xfId="0" applyFont="true" applyBorder="true" applyAlignment="true" applyProtection="false">
      <alignment horizontal="center" vertical="bottom" textRotation="0" wrapText="false" indent="0" shrinkToFit="false"/>
      <protection locked="true" hidden="false"/>
    </xf>
    <xf numFmtId="164" fontId="0" fillId="4" borderId="15" xfId="0" applyFont="true" applyBorder="true" applyAlignment="true" applyProtection="false">
      <alignment horizontal="center" vertical="bottom" textRotation="0" wrapText="false" indent="0" shrinkToFit="false"/>
      <protection locked="true" hidden="false"/>
    </xf>
    <xf numFmtId="165" fontId="0" fillId="0" borderId="14" xfId="0" applyFont="false" applyBorder="true" applyAlignment="true" applyProtection="false">
      <alignment horizontal="center" vertical="bottom" textRotation="0" wrapText="false" indent="0" shrinkToFit="false"/>
      <protection locked="true" hidden="false"/>
    </xf>
    <xf numFmtId="164" fontId="0" fillId="2" borderId="5" xfId="0" applyFont="false" applyBorder="true" applyAlignment="false" applyProtection="false">
      <alignment horizontal="general" vertical="bottom" textRotation="0" wrapText="false" indent="0" shrinkToFit="false"/>
      <protection locked="true" hidden="false"/>
    </xf>
    <xf numFmtId="164" fontId="0" fillId="2" borderId="6" xfId="0" applyFont="false" applyBorder="true" applyAlignment="true" applyProtection="false">
      <alignment horizontal="center" vertical="bottom" textRotation="0" wrapText="false" indent="0" shrinkToFit="false"/>
      <protection locked="true" hidden="false"/>
    </xf>
    <xf numFmtId="164" fontId="4" fillId="3" borderId="7" xfId="0" applyFont="true" applyBorder="true" applyAlignment="true" applyProtection="false">
      <alignment horizontal="center" vertical="bottom" textRotation="0" wrapText="false" indent="0" shrinkToFit="false"/>
      <protection locked="true" hidden="false"/>
    </xf>
    <xf numFmtId="164" fontId="0" fillId="4" borderId="5" xfId="0" applyFont="true" applyBorder="true" applyAlignment="true" applyProtection="false">
      <alignment horizontal="center" vertical="bottom" textRotation="0" wrapText="false" indent="0" shrinkToFit="false"/>
      <protection locked="true" hidden="false"/>
    </xf>
    <xf numFmtId="164" fontId="4" fillId="4" borderId="7" xfId="0" applyFont="true" applyBorder="true" applyAlignment="true" applyProtection="false">
      <alignment horizontal="center" vertical="bottom" textRotation="0" wrapText="false" indent="0" shrinkToFit="false"/>
      <protection locked="true" hidden="false"/>
    </xf>
    <xf numFmtId="165" fontId="0" fillId="0" borderId="8" xfId="0" applyFont="false" applyBorder="true" applyAlignment="true" applyProtection="false">
      <alignment horizontal="center" vertical="bottom" textRotation="0" wrapText="fals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true" applyAlignment="true" applyProtection="false">
      <alignment horizontal="center" vertical="bottom" textRotation="0" wrapText="false" indent="0" shrinkToFit="false"/>
      <protection locked="true" hidden="false"/>
    </xf>
    <xf numFmtId="164" fontId="4" fillId="2" borderId="0" xfId="0" applyFont="true" applyBorder="false" applyAlignment="true" applyProtection="false">
      <alignment horizontal="center" vertical="bottom" textRotation="0" wrapText="false" indent="0" shrinkToFit="false"/>
      <protection locked="true" hidden="false"/>
    </xf>
    <xf numFmtId="166" fontId="4" fillId="2"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A2BD9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90360</xdr:colOff>
      <xdr:row>0</xdr:row>
      <xdr:rowOff>100800</xdr:rowOff>
    </xdr:from>
    <xdr:to>
      <xdr:col>9</xdr:col>
      <xdr:colOff>1152360</xdr:colOff>
      <xdr:row>0</xdr:row>
      <xdr:rowOff>684720</xdr:rowOff>
    </xdr:to>
    <xdr:sp>
      <xdr:nvSpPr>
        <xdr:cNvPr id="0" name="TextBox 1"/>
        <xdr:cNvSpPr/>
      </xdr:nvSpPr>
      <xdr:spPr>
        <a:xfrm>
          <a:off x="90360" y="100800"/>
          <a:ext cx="15801120" cy="583920"/>
        </a:xfrm>
        <a:prstGeom prst="rect">
          <a:avLst/>
        </a:prstGeom>
        <a:solidFill>
          <a:srgbClr val="ffffff"/>
        </a:solidFill>
        <a:ln w="0">
          <a:noFill/>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Table S1. To standardize Rift Valley fever virus experimental transmission data two equations referenced in row 60 that estimate the viremia dose dependence of dissemination rate and transmission rate (see Figure S1-A and Figure S1-B) were utilized to interpolate what the dissemination and transmission rates would be at the exposure viremia of 7.5 log10 PFU/ml. A species average was calculated (Columns H and K) and multiplied together to calculate the vector competence at the same exposure viremia (Column L). </a:t>
          </a:r>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6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1" ySplit="3" topLeftCell="B4" activePane="bottomRight" state="frozen"/>
      <selection pane="topLeft" activeCell="A1" activeCellId="0" sqref="A1"/>
      <selection pane="topRight" activeCell="B1" activeCellId="0" sqref="B1"/>
      <selection pane="bottomLeft" activeCell="A4" activeCellId="0" sqref="A4"/>
      <selection pane="bottomRight" activeCell="D68" activeCellId="0" sqref="D68"/>
    </sheetView>
  </sheetViews>
  <sheetFormatPr defaultColWidth="10.90234375" defaultRowHeight="15" zeroHeight="false" outlineLevelRow="0" outlineLevelCol="0"/>
  <cols>
    <col collapsed="false" customWidth="true" hidden="false" outlineLevel="0" max="1" min="1" style="0" width="22.16"/>
    <col collapsed="false" customWidth="true" hidden="false" outlineLevel="0" max="2" min="2" style="1" width="22.83"/>
    <col collapsed="false" customWidth="true" hidden="false" outlineLevel="0" max="3" min="3" style="1" width="26.65"/>
    <col collapsed="false" customWidth="true" hidden="false" outlineLevel="0" max="4" min="4" style="1" width="25.83"/>
    <col collapsed="false" customWidth="true" hidden="false" outlineLevel="0" max="5" min="5" style="1" width="9.15"/>
    <col collapsed="false" customWidth="true" hidden="false" outlineLevel="0" max="6" min="6" style="1" width="17.99"/>
    <col collapsed="false" customWidth="true" hidden="false" outlineLevel="0" max="7" min="7" style="1" width="34.16"/>
    <col collapsed="false" customWidth="true" hidden="false" outlineLevel="0" max="8" min="8" style="1" width="13.66"/>
    <col collapsed="false" customWidth="true" hidden="false" outlineLevel="0" max="9" min="9" style="1" width="17.83"/>
    <col collapsed="false" customWidth="true" hidden="false" outlineLevel="0" max="10" min="10" style="1" width="34.16"/>
    <col collapsed="false" customWidth="true" hidden="false" outlineLevel="0" max="11" min="11" style="1" width="14.33"/>
    <col collapsed="false" customWidth="true" hidden="false" outlineLevel="0" max="12" min="12" style="2" width="11.65"/>
  </cols>
  <sheetData>
    <row r="1" customFormat="false" ht="58" hidden="false" customHeight="true" outlineLevel="0" collapsed="false">
      <c r="A1" s="3"/>
      <c r="B1" s="3"/>
      <c r="C1" s="3"/>
      <c r="D1" s="3"/>
      <c r="E1" s="3"/>
      <c r="F1" s="3"/>
      <c r="G1" s="3"/>
      <c r="H1" s="3"/>
      <c r="I1" s="3"/>
      <c r="J1" s="3"/>
      <c r="K1" s="3"/>
    </row>
    <row r="2" customFormat="false" ht="15" hidden="false" customHeight="false" outlineLevel="0" collapsed="false">
      <c r="A2" s="4"/>
      <c r="B2" s="5" t="s">
        <v>0</v>
      </c>
      <c r="C2" s="5"/>
      <c r="D2" s="5"/>
      <c r="E2" s="5"/>
      <c r="F2" s="6" t="s">
        <v>1</v>
      </c>
      <c r="G2" s="6"/>
      <c r="H2" s="6"/>
      <c r="I2" s="7" t="s">
        <v>2</v>
      </c>
      <c r="J2" s="7"/>
      <c r="K2" s="7"/>
      <c r="L2" s="8" t="s">
        <v>3</v>
      </c>
    </row>
    <row r="3" customFormat="false" ht="15" hidden="false" customHeight="false" outlineLevel="0" collapsed="false">
      <c r="A3" s="9" t="s">
        <v>4</v>
      </c>
      <c r="B3" s="10" t="s">
        <v>5</v>
      </c>
      <c r="C3" s="10" t="s">
        <v>6</v>
      </c>
      <c r="D3" s="10" t="s">
        <v>7</v>
      </c>
      <c r="E3" s="10" t="s">
        <v>8</v>
      </c>
      <c r="F3" s="11" t="s">
        <v>9</v>
      </c>
      <c r="G3" s="12" t="s">
        <v>10</v>
      </c>
      <c r="H3" s="13" t="s">
        <v>11</v>
      </c>
      <c r="I3" s="14" t="s">
        <v>12</v>
      </c>
      <c r="J3" s="15" t="s">
        <v>13</v>
      </c>
      <c r="K3" s="16" t="s">
        <v>11</v>
      </c>
      <c r="L3" s="17" t="s">
        <v>14</v>
      </c>
    </row>
    <row r="4" customFormat="false" ht="15" hidden="false" customHeight="false" outlineLevel="0" collapsed="false">
      <c r="A4" s="18" t="s">
        <v>15</v>
      </c>
      <c r="B4" s="19" t="n">
        <v>8</v>
      </c>
      <c r="C4" s="20" t="n">
        <v>0.75</v>
      </c>
      <c r="D4" s="19" t="n">
        <v>0.14</v>
      </c>
      <c r="E4" s="21" t="n">
        <v>34</v>
      </c>
      <c r="F4" s="22" t="n">
        <f aca="false">(((B4*$G$60)-($H$60))-C4)+$H$60</f>
        <v>0.03</v>
      </c>
      <c r="G4" s="23" t="n">
        <f aca="false">($G$60*7.5)-(F4)</f>
        <v>0.70125</v>
      </c>
      <c r="H4" s="24" t="n">
        <f aca="false">G4</f>
        <v>0.70125</v>
      </c>
      <c r="I4" s="25" t="n">
        <f aca="false">(((B4*$J$60)-($K$60))-D4)+$K$60</f>
        <v>0.3104</v>
      </c>
      <c r="J4" s="26" t="n">
        <f aca="false">($J$60*7.5)-(I4)</f>
        <v>0.11185</v>
      </c>
      <c r="K4" s="27" t="n">
        <f aca="false">AVERAGE(J4)</f>
        <v>0.11185</v>
      </c>
      <c r="L4" s="28" t="n">
        <f aca="false">H4*K4</f>
        <v>0.0784348125</v>
      </c>
    </row>
    <row r="5" customFormat="false" ht="15" hidden="false" customHeight="false" outlineLevel="0" collapsed="false">
      <c r="A5" s="29" t="s">
        <v>16</v>
      </c>
      <c r="B5" s="19" t="n">
        <v>4.3</v>
      </c>
      <c r="C5" s="20" t="n">
        <v>0</v>
      </c>
      <c r="D5" s="19" t="n">
        <v>0</v>
      </c>
      <c r="E5" s="21" t="n">
        <v>33</v>
      </c>
      <c r="F5" s="22" t="n">
        <f aca="false">(((B5*$G$60)-($H$60))-C5)+$H$60</f>
        <v>0.41925</v>
      </c>
      <c r="G5" s="23" t="n">
        <f aca="false">($G$60*7.5)-(F5)</f>
        <v>0.312</v>
      </c>
      <c r="H5" s="24" t="n">
        <f aca="false">AVERAGE(G5,G6,G7)</f>
        <v>0.517</v>
      </c>
      <c r="I5" s="25" t="n">
        <f aca="false">(((B5*$J$60)-($K$60))-D5)+$K$60</f>
        <v>0.24209</v>
      </c>
      <c r="J5" s="26" t="n">
        <f aca="false">($J$60*7.5)-(I5)</f>
        <v>0.18016</v>
      </c>
      <c r="K5" s="27" t="n">
        <f aca="false">AVERAGE(J5:J7)</f>
        <v>0.249293333333333</v>
      </c>
      <c r="L5" s="17" t="n">
        <f aca="false">H5*K5</f>
        <v>0.128884653333333</v>
      </c>
    </row>
    <row r="6" customFormat="false" ht="15" hidden="false" customHeight="false" outlineLevel="0" collapsed="false">
      <c r="A6" s="30"/>
      <c r="B6" s="31" t="n">
        <v>4.7</v>
      </c>
      <c r="C6" s="32" t="n">
        <v>0.32</v>
      </c>
      <c r="D6" s="31" t="n">
        <v>0.11</v>
      </c>
      <c r="E6" s="33" t="n">
        <v>33</v>
      </c>
      <c r="F6" s="34" t="n">
        <f aca="false">(((B6*$G$60)-($H$60))-C6)+$H$60</f>
        <v>0.13825</v>
      </c>
      <c r="G6" s="35" t="n">
        <f aca="false">($G$60*7.5)-(F6)</f>
        <v>0.593</v>
      </c>
      <c r="H6" s="36"/>
      <c r="I6" s="37" t="n">
        <f aca="false">(((B6*$J$60)-($K$60))-D6)+$K$60</f>
        <v>0.15461</v>
      </c>
      <c r="J6" s="38" t="n">
        <f aca="false">($J$60*7.5)-(I6)</f>
        <v>0.26764</v>
      </c>
      <c r="K6" s="39"/>
      <c r="L6" s="40"/>
    </row>
    <row r="7" customFormat="false" ht="15" hidden="false" customHeight="false" outlineLevel="0" collapsed="false">
      <c r="A7" s="30"/>
      <c r="B7" s="31" t="n">
        <v>5.9</v>
      </c>
      <c r="C7" s="32" t="n">
        <v>0.49</v>
      </c>
      <c r="D7" s="31" t="n">
        <v>0.21</v>
      </c>
      <c r="E7" s="33" t="n">
        <v>33</v>
      </c>
      <c r="F7" s="34" t="n">
        <f aca="false">(((B7*$G$60)-($H$60))-C7)+$H$60</f>
        <v>0.0852500000000001</v>
      </c>
      <c r="G7" s="35" t="n">
        <f aca="false">($G$60*7.5)-(F7)</f>
        <v>0.646</v>
      </c>
      <c r="H7" s="36"/>
      <c r="I7" s="37" t="n">
        <f aca="false">(((B7*$J$60)-($K$60))-D7)+$K$60</f>
        <v>0.12217</v>
      </c>
      <c r="J7" s="38" t="n">
        <f aca="false">($J$60*7.5)-(I7)</f>
        <v>0.30008</v>
      </c>
      <c r="K7" s="39"/>
      <c r="L7" s="40"/>
    </row>
    <row r="8" customFormat="false" ht="15" hidden="false" customHeight="false" outlineLevel="0" collapsed="false">
      <c r="A8" s="41" t="s">
        <v>17</v>
      </c>
      <c r="B8" s="42" t="n">
        <v>8.3</v>
      </c>
      <c r="C8" s="10" t="n">
        <v>0.18</v>
      </c>
      <c r="D8" s="42" t="n">
        <v>0.5</v>
      </c>
      <c r="E8" s="43" t="n">
        <v>29</v>
      </c>
      <c r="F8" s="44" t="n">
        <f aca="false">(((B8*$G$60)-($H$60))-C8)+$H$60</f>
        <v>0.62925</v>
      </c>
      <c r="G8" s="45" t="n">
        <f aca="false">($G$60*7.5)-(F8)</f>
        <v>0.102</v>
      </c>
      <c r="H8" s="46" t="n">
        <f aca="false">AVERAGE(G8,G9)</f>
        <v>0.3585</v>
      </c>
      <c r="I8" s="47" t="n">
        <f aca="false">(((B8*$J$60)-($K$60))-D8)+$K$60</f>
        <v>-0.03271</v>
      </c>
      <c r="J8" s="48" t="n">
        <f aca="false">($J$60*7.5)-(I8)</f>
        <v>0.45496</v>
      </c>
      <c r="K8" s="49" t="n">
        <f aca="false">AVERAGE(J8:J9)</f>
        <v>0.42118</v>
      </c>
      <c r="L8" s="17" t="n">
        <f aca="false">H8*K8</f>
        <v>0.15099303</v>
      </c>
    </row>
    <row r="9" customFormat="false" ht="15" hidden="false" customHeight="false" outlineLevel="0" collapsed="false">
      <c r="A9" s="50"/>
      <c r="B9" s="31" t="n">
        <v>9.5</v>
      </c>
      <c r="C9" s="32" t="n">
        <v>0.81</v>
      </c>
      <c r="D9" s="31" t="n">
        <v>0.5</v>
      </c>
      <c r="E9" s="33" t="n">
        <v>29</v>
      </c>
      <c r="F9" s="34" t="n">
        <f aca="false">(((B9*$G$60)-($H$60))-C9)+$H$60</f>
        <v>0.11625</v>
      </c>
      <c r="G9" s="35" t="n">
        <f aca="false">($G$60*7.5)-(F9)</f>
        <v>0.615</v>
      </c>
      <c r="H9" s="36"/>
      <c r="I9" s="37" t="n">
        <f aca="false">(((B9*$J$60)-($K$60))-D9)+$K$60</f>
        <v>0.0348500000000001</v>
      </c>
      <c r="J9" s="38" t="n">
        <f aca="false">($J$60*7.5)-(I9)</f>
        <v>0.3874</v>
      </c>
      <c r="K9" s="39"/>
      <c r="L9" s="40"/>
    </row>
    <row r="10" customFormat="false" ht="15" hidden="false" customHeight="false" outlineLevel="0" collapsed="false">
      <c r="A10" s="41" t="s">
        <v>18</v>
      </c>
      <c r="B10" s="42" t="n">
        <v>6.7</v>
      </c>
      <c r="C10" s="10" t="n">
        <v>0.09</v>
      </c>
      <c r="D10" s="42" t="n">
        <v>0</v>
      </c>
      <c r="E10" s="43" t="n">
        <v>31</v>
      </c>
      <c r="F10" s="44" t="n">
        <f aca="false">(((B10*$G$60)-($H$60))-C10)+$H$60</f>
        <v>0.56325</v>
      </c>
      <c r="G10" s="45" t="n">
        <f aca="false">($G$60*7.5)-(F10)</f>
        <v>0.168</v>
      </c>
      <c r="H10" s="46" t="n">
        <f aca="false">G10</f>
        <v>0.168</v>
      </c>
      <c r="I10" s="47" t="n">
        <f aca="false">(((B10*$J$60)-($K$60))-D10)+$K$60</f>
        <v>0.37721</v>
      </c>
      <c r="J10" s="48" t="n">
        <f aca="false">($J$60*7.5)-(I10)</f>
        <v>0.04504</v>
      </c>
      <c r="K10" s="49" t="n">
        <f aca="false">J10</f>
        <v>0.04504</v>
      </c>
      <c r="L10" s="17" t="n">
        <f aca="false">H10*K10</f>
        <v>0.00756672</v>
      </c>
    </row>
    <row r="11" customFormat="false" ht="15" hidden="false" customHeight="false" outlineLevel="0" collapsed="false">
      <c r="A11" s="41" t="s">
        <v>19</v>
      </c>
      <c r="B11" s="42" t="n">
        <v>7.6</v>
      </c>
      <c r="C11" s="10" t="n">
        <v>0</v>
      </c>
      <c r="D11" s="42" t="n">
        <v>0</v>
      </c>
      <c r="E11" s="43" t="n">
        <v>29</v>
      </c>
      <c r="F11" s="44" t="n">
        <f aca="false">(((B11*$G$60)-($H$60))-C11)+$H$60</f>
        <v>0.741</v>
      </c>
      <c r="G11" s="45" t="n">
        <f aca="false">($G$60*7.5)-(F11)</f>
        <v>-0.00974999999999993</v>
      </c>
      <c r="H11" s="46" t="n">
        <f aca="false">AVERAGE(G11:G12)</f>
        <v>0.00112499999999999</v>
      </c>
      <c r="I11" s="47" t="n">
        <f aca="false">(((B11*$J$60)-($K$60))-D11)+$K$60</f>
        <v>0.42788</v>
      </c>
      <c r="J11" s="48" t="n">
        <f aca="false">($J$60*7.5)-(I11)</f>
        <v>-0.00562999999999997</v>
      </c>
      <c r="K11" s="49" t="n">
        <f aca="false">AVERAGE(J11:J12)</f>
        <v>-0.025335</v>
      </c>
      <c r="L11" s="28" t="n">
        <f aca="false">H11*K11</f>
        <v>-2.85018749999997E-005</v>
      </c>
    </row>
    <row r="12" customFormat="false" ht="15" hidden="false" customHeight="false" outlineLevel="0" collapsed="false">
      <c r="A12" s="50"/>
      <c r="B12" s="31" t="n">
        <v>8.3</v>
      </c>
      <c r="C12" s="32" t="n">
        <v>0.09</v>
      </c>
      <c r="D12" s="31" t="n">
        <v>0</v>
      </c>
      <c r="E12" s="33" t="n">
        <v>29</v>
      </c>
      <c r="F12" s="34" t="n">
        <f aca="false">(((B12*$G$60)-($H$60))-C12)+$H$60</f>
        <v>0.71925</v>
      </c>
      <c r="G12" s="35" t="n">
        <f aca="false">($G$60*7.5)-(F12)</f>
        <v>0.0119999999999999</v>
      </c>
      <c r="H12" s="36"/>
      <c r="I12" s="37" t="n">
        <f aca="false">(((B12*$J$60)-($K$60))-D12)+$K$60</f>
        <v>0.46729</v>
      </c>
      <c r="J12" s="38" t="n">
        <f aca="false">($J$60*7.5)-(I12)</f>
        <v>-0.04504</v>
      </c>
      <c r="K12" s="39"/>
      <c r="L12" s="40"/>
    </row>
    <row r="13" customFormat="false" ht="15" hidden="false" customHeight="false" outlineLevel="0" collapsed="false">
      <c r="A13" s="41" t="s">
        <v>20</v>
      </c>
      <c r="B13" s="42" t="n">
        <v>6.7</v>
      </c>
      <c r="C13" s="10" t="n">
        <v>0.62</v>
      </c>
      <c r="D13" s="42" t="n">
        <v>0.354</v>
      </c>
      <c r="E13" s="43" t="n">
        <v>31</v>
      </c>
      <c r="F13" s="44" t="n">
        <f aca="false">(((B13*$G$60)-($H$60))-C13)+$H$60</f>
        <v>0.03325</v>
      </c>
      <c r="G13" s="45" t="n">
        <f aca="false">($G$60*7.5)-(F13)</f>
        <v>0.698</v>
      </c>
      <c r="H13" s="46" t="n">
        <f aca="false">G13</f>
        <v>0.698</v>
      </c>
      <c r="I13" s="47" t="n">
        <f aca="false">(((B13*$J$60)-($K$60))-D13)+$K$60</f>
        <v>0.0232100000000001</v>
      </c>
      <c r="J13" s="48" t="n">
        <f aca="false">($J$60*7.5)-(I13)</f>
        <v>0.39904</v>
      </c>
      <c r="K13" s="49" t="n">
        <f aca="false">J13</f>
        <v>0.39904</v>
      </c>
      <c r="L13" s="17" t="n">
        <f aca="false">H13*K13</f>
        <v>0.27852992</v>
      </c>
    </row>
    <row r="14" customFormat="false" ht="15" hidden="false" customHeight="false" outlineLevel="0" collapsed="false">
      <c r="A14" s="18" t="s">
        <v>21</v>
      </c>
      <c r="B14" s="19" t="n">
        <v>6.7</v>
      </c>
      <c r="C14" s="20" t="n">
        <v>0.63</v>
      </c>
      <c r="D14" s="19" t="n">
        <v>0.06</v>
      </c>
      <c r="E14" s="21" t="n">
        <v>31</v>
      </c>
      <c r="F14" s="22" t="n">
        <f aca="false">(((B14*$G$60)-($H$60))-C14)+$H$60</f>
        <v>0.02325</v>
      </c>
      <c r="G14" s="23" t="n">
        <f aca="false">($G$60*7.5)-(F14)</f>
        <v>0.708</v>
      </c>
      <c r="H14" s="24" t="n">
        <f aca="false">G14</f>
        <v>0.708</v>
      </c>
      <c r="I14" s="25" t="n">
        <f aca="false">(((B14*$J$60)-($K$60))-D14)+$K$60</f>
        <v>0.31721</v>
      </c>
      <c r="J14" s="26" t="n">
        <f aca="false">($J$60*7.5)-(I14)</f>
        <v>0.10504</v>
      </c>
      <c r="K14" s="27" t="n">
        <f aca="false">J14</f>
        <v>0.10504</v>
      </c>
      <c r="L14" s="28" t="n">
        <f aca="false">H14*K14</f>
        <v>0.07436832</v>
      </c>
    </row>
    <row r="15" customFormat="false" ht="15" hidden="false" customHeight="false" outlineLevel="0" collapsed="false">
      <c r="A15" s="51" t="s">
        <v>22</v>
      </c>
      <c r="B15" s="42" t="n">
        <v>7.3</v>
      </c>
      <c r="C15" s="10" t="n">
        <v>0</v>
      </c>
      <c r="D15" s="42" t="n">
        <v>0</v>
      </c>
      <c r="E15" s="43" t="n">
        <v>30</v>
      </c>
      <c r="F15" s="44" t="n">
        <f aca="false">(((B15*$G$60)-($H$60))-C15)+$H$60</f>
        <v>0.71175</v>
      </c>
      <c r="G15" s="45" t="n">
        <f aca="false">($G$60*7.5)-(F15)</f>
        <v>0.0195000000000001</v>
      </c>
      <c r="H15" s="46" t="n">
        <f aca="false">AVERAGE(G15:G16)</f>
        <v>0.111375</v>
      </c>
      <c r="I15" s="47" t="n">
        <f aca="false">(((B15*$J$60)-($K$60))-D15)+$K$60</f>
        <v>0.41099</v>
      </c>
      <c r="J15" s="48" t="n">
        <f aca="false">($J$60*7.5)-(I15)</f>
        <v>0.01126</v>
      </c>
      <c r="K15" s="49" t="n">
        <f aca="false">AVERAGE(J15:J16)</f>
        <v>-0.000665000000000027</v>
      </c>
      <c r="L15" s="28" t="n">
        <f aca="false">H15*K15</f>
        <v>-7.4064375000003E-005</v>
      </c>
    </row>
    <row r="16" customFormat="false" ht="15" hidden="false" customHeight="false" outlineLevel="0" collapsed="false">
      <c r="A16" s="30"/>
      <c r="B16" s="31" t="n">
        <v>8.8</v>
      </c>
      <c r="C16" s="32" t="n">
        <v>0.33</v>
      </c>
      <c r="D16" s="31" t="n">
        <v>0.0606</v>
      </c>
      <c r="E16" s="33" t="n">
        <v>30</v>
      </c>
      <c r="F16" s="34" t="n">
        <f aca="false">(((B16*$G$60)-($H$60))-C16)+$H$60</f>
        <v>0.528</v>
      </c>
      <c r="G16" s="35" t="n">
        <f aca="false">($G$60*7.5)-(F16)</f>
        <v>0.20325</v>
      </c>
      <c r="H16" s="36"/>
      <c r="I16" s="37" t="n">
        <f aca="false">(((B16*$J$60)-($K$60))-D16)+$K$60</f>
        <v>0.43484</v>
      </c>
      <c r="J16" s="38" t="n">
        <f aca="false">($J$60*7.5)-(I16)</f>
        <v>-0.01259</v>
      </c>
      <c r="K16" s="39"/>
      <c r="L16" s="40"/>
    </row>
    <row r="17" customFormat="false" ht="15" hidden="false" customHeight="false" outlineLevel="0" collapsed="false">
      <c r="A17" s="41" t="s">
        <v>23</v>
      </c>
      <c r="B17" s="42" t="n">
        <v>6.7</v>
      </c>
      <c r="C17" s="10" t="n">
        <v>0.2</v>
      </c>
      <c r="D17" s="42" t="n">
        <v>1</v>
      </c>
      <c r="E17" s="43" t="n">
        <v>31</v>
      </c>
      <c r="F17" s="44" t="n">
        <f aca="false">(((B17*$G$60)-($H$60))-C17)+$H$60</f>
        <v>0.45325</v>
      </c>
      <c r="G17" s="45" t="n">
        <f aca="false">($G$60*7.5)-(F17)</f>
        <v>0.278</v>
      </c>
      <c r="H17" s="46" t="n">
        <f aca="false">G17</f>
        <v>0.278</v>
      </c>
      <c r="I17" s="47" t="n">
        <f aca="false">(((B17*$J$60)-($K$60))-D17)+$K$60</f>
        <v>-0.62279</v>
      </c>
      <c r="J17" s="48" t="n">
        <f aca="false">($J$60*7.5)-(I17)</f>
        <v>1.04504</v>
      </c>
      <c r="K17" s="49" t="n">
        <f aca="false">J17</f>
        <v>1.04504</v>
      </c>
      <c r="L17" s="17" t="n">
        <f aca="false">H17*K17</f>
        <v>0.29052112</v>
      </c>
    </row>
    <row r="18" customFormat="false" ht="15" hidden="false" customHeight="false" outlineLevel="0" collapsed="false">
      <c r="A18" s="18" t="s">
        <v>24</v>
      </c>
      <c r="B18" s="19" t="n">
        <v>8.3</v>
      </c>
      <c r="C18" s="20" t="n">
        <v>0.26</v>
      </c>
      <c r="D18" s="19" t="n">
        <v>0.05</v>
      </c>
      <c r="E18" s="21" t="n">
        <v>29</v>
      </c>
      <c r="F18" s="22" t="n">
        <f aca="false">(((B18*$G$60)-($H$60))-C18)+$H$60</f>
        <v>0.54925</v>
      </c>
      <c r="G18" s="23" t="n">
        <f aca="false">($G$60*7.5)-(F18)</f>
        <v>0.182</v>
      </c>
      <c r="H18" s="24" t="n">
        <f aca="false">AVERAGE(G18,G19,G20)</f>
        <v>0.28575</v>
      </c>
      <c r="I18" s="25" t="n">
        <f aca="false">(((B18*$J$60)-($K$60))-D18)+$K$60</f>
        <v>0.41729</v>
      </c>
      <c r="J18" s="26" t="n">
        <f aca="false">($J$60*7.5)-(I18)</f>
        <v>0.00495999999999996</v>
      </c>
      <c r="K18" s="27" t="n">
        <f aca="false">AVERAGE(J18:J20)</f>
        <v>-0.00442333333333337</v>
      </c>
      <c r="L18" s="28" t="n">
        <f aca="false">H18*K18</f>
        <v>-0.00126396750000001</v>
      </c>
    </row>
    <row r="19" customFormat="false" ht="15" hidden="false" customHeight="false" outlineLevel="0" collapsed="false">
      <c r="A19" s="50"/>
      <c r="B19" s="31" t="n">
        <v>7.6</v>
      </c>
      <c r="C19" s="32" t="n">
        <v>0.13</v>
      </c>
      <c r="D19" s="31" t="n">
        <v>0.05</v>
      </c>
      <c r="E19" s="33" t="n">
        <v>29</v>
      </c>
      <c r="F19" s="34" t="n">
        <f aca="false">(((B19*$G$60)-($H$60))-C19)+$H$60</f>
        <v>0.611</v>
      </c>
      <c r="G19" s="35" t="n">
        <f aca="false">($G$60*7.5)-(F19)</f>
        <v>0.12025</v>
      </c>
      <c r="H19" s="36"/>
      <c r="I19" s="37" t="n">
        <f aca="false">(((B19*$J$60)-($K$60))-D19)+$K$60</f>
        <v>0.37788</v>
      </c>
      <c r="J19" s="38" t="n">
        <f aca="false">($J$60*7.5)-(I19)</f>
        <v>0.04437</v>
      </c>
      <c r="K19" s="39"/>
      <c r="L19" s="40"/>
    </row>
    <row r="20" customFormat="false" ht="15" hidden="false" customHeight="false" outlineLevel="0" collapsed="false">
      <c r="A20" s="50"/>
      <c r="B20" s="31" t="n">
        <v>9.5</v>
      </c>
      <c r="C20" s="32" t="n">
        <v>0.75</v>
      </c>
      <c r="D20" s="31" t="n">
        <v>0.05</v>
      </c>
      <c r="E20" s="33" t="n">
        <v>29</v>
      </c>
      <c r="F20" s="34" t="n">
        <f aca="false">(((B20*$G$60)-($H$60))-C20)+$H$60</f>
        <v>0.17625</v>
      </c>
      <c r="G20" s="35" t="n">
        <f aca="false">($G$60*7.5)-(F20)</f>
        <v>0.555</v>
      </c>
      <c r="H20" s="36"/>
      <c r="I20" s="37" t="n">
        <f aca="false">(((B20*$J$60)-($K$60))-D20)+$K$60</f>
        <v>0.48485</v>
      </c>
      <c r="J20" s="38" t="n">
        <f aca="false">($J$60*7.5)-(I20)</f>
        <v>-0.0626000000000001</v>
      </c>
      <c r="K20" s="39"/>
      <c r="L20" s="40"/>
    </row>
    <row r="21" customFormat="false" ht="15" hidden="false" customHeight="false" outlineLevel="0" collapsed="false">
      <c r="A21" s="51" t="s">
        <v>25</v>
      </c>
      <c r="B21" s="10" t="n">
        <v>4.8</v>
      </c>
      <c r="C21" s="10" t="n">
        <v>0.36</v>
      </c>
      <c r="D21" s="42" t="n">
        <v>0.5</v>
      </c>
      <c r="E21" s="43" t="n">
        <v>30</v>
      </c>
      <c r="F21" s="44" t="n">
        <f aca="false">(((B21*$G$60)-($H$60))-C21)+$H$60</f>
        <v>0.108</v>
      </c>
      <c r="G21" s="45" t="n">
        <f aca="false">($G$60*7.5)-(F21)</f>
        <v>0.62325</v>
      </c>
      <c r="H21" s="46" t="n">
        <f aca="false">AVERAGE(G21:G23)</f>
        <v>0.7375</v>
      </c>
      <c r="I21" s="47" t="n">
        <f aca="false">(((B22*$J$60)-($K$60))-D21)+$K$60</f>
        <v>-0.16783</v>
      </c>
      <c r="J21" s="48" t="n">
        <f aca="false">($J$60*7.5)-(I21)</f>
        <v>0.59008</v>
      </c>
      <c r="K21" s="49" t="n">
        <f aca="false">AVERAGE(J21:J22)</f>
        <v>0.508445</v>
      </c>
      <c r="L21" s="17" t="n">
        <f aca="false">H21*K21</f>
        <v>0.3749781875</v>
      </c>
    </row>
    <row r="22" customFormat="false" ht="15" hidden="false" customHeight="false" outlineLevel="0" collapsed="false">
      <c r="A22" s="30"/>
      <c r="B22" s="31" t="n">
        <v>5.9</v>
      </c>
      <c r="C22" s="32" t="n">
        <v>0.71</v>
      </c>
      <c r="D22" s="31" t="n">
        <v>0.5</v>
      </c>
      <c r="E22" s="33" t="n">
        <v>30</v>
      </c>
      <c r="F22" s="34" t="n">
        <f aca="false">(((B22*$G$60)-($H$60))-C22)+$H$60</f>
        <v>-0.13475</v>
      </c>
      <c r="G22" s="35" t="n">
        <f aca="false">($G$60*7.5)-(F22)</f>
        <v>0.866</v>
      </c>
      <c r="H22" s="36"/>
      <c r="I22" s="37" t="n">
        <f aca="false">(((B23*$J$60)-($K$60))-D22)+$K$60</f>
        <v>-0.00455999999999997</v>
      </c>
      <c r="J22" s="38" t="n">
        <f aca="false">($J$60*7.5)-(I22)</f>
        <v>0.42681</v>
      </c>
      <c r="K22" s="39"/>
      <c r="L22" s="40"/>
    </row>
    <row r="23" customFormat="false" ht="15" hidden="false" customHeight="false" outlineLevel="0" collapsed="false">
      <c r="A23" s="30"/>
      <c r="B23" s="31" t="n">
        <v>8.8</v>
      </c>
      <c r="C23" s="32" t="n">
        <v>0.85</v>
      </c>
      <c r="D23" s="32" t="s">
        <v>26</v>
      </c>
      <c r="E23" s="33" t="n">
        <v>30</v>
      </c>
      <c r="F23" s="34" t="n">
        <f aca="false">(((B23*$G$60)-($H$60))-C23)+$H$60</f>
        <v>0.00800000000000006</v>
      </c>
      <c r="G23" s="35" t="n">
        <f aca="false">($G$60*7.5)-(F23)</f>
        <v>0.72325</v>
      </c>
      <c r="H23" s="36"/>
      <c r="I23" s="52" t="s">
        <v>26</v>
      </c>
      <c r="J23" s="52" t="s">
        <v>26</v>
      </c>
      <c r="K23" s="53"/>
      <c r="L23" s="40"/>
    </row>
    <row r="24" customFormat="false" ht="15" hidden="false" customHeight="false" outlineLevel="0" collapsed="false">
      <c r="A24" s="41" t="s">
        <v>27</v>
      </c>
      <c r="B24" s="42" t="n">
        <v>6.7</v>
      </c>
      <c r="C24" s="10" t="n">
        <v>0.68</v>
      </c>
      <c r="D24" s="42" t="n">
        <v>0.29</v>
      </c>
      <c r="E24" s="43" t="n">
        <v>31</v>
      </c>
      <c r="F24" s="44" t="n">
        <f aca="false">(((B24*$G$60)-($H$60))-C24)+$H$60</f>
        <v>-0.0267500000000001</v>
      </c>
      <c r="G24" s="45" t="n">
        <f aca="false">($G$60*7.5)-(F24)</f>
        <v>0.758</v>
      </c>
      <c r="H24" s="46" t="n">
        <f aca="false">G24</f>
        <v>0.758</v>
      </c>
      <c r="I24" s="47" t="n">
        <f aca="false">(((B24*$J$60)-($K$60))-D24)+$K$60</f>
        <v>0.0872100000000001</v>
      </c>
      <c r="J24" s="48" t="n">
        <f aca="false">($J$60*7.5)-(I24)</f>
        <v>0.33504</v>
      </c>
      <c r="K24" s="54" t="n">
        <f aca="false">AVERAGE(J24)</f>
        <v>0.33504</v>
      </c>
      <c r="L24" s="17" t="n">
        <f aca="false">H24*K24</f>
        <v>0.25396032</v>
      </c>
    </row>
    <row r="25" customFormat="false" ht="15" hidden="false" customHeight="false" outlineLevel="0" collapsed="false">
      <c r="A25" s="18" t="s">
        <v>28</v>
      </c>
      <c r="B25" s="19" t="n">
        <v>6.7</v>
      </c>
      <c r="C25" s="20" t="n">
        <v>0.68</v>
      </c>
      <c r="D25" s="19" t="n">
        <v>0.44</v>
      </c>
      <c r="E25" s="21" t="n">
        <v>31</v>
      </c>
      <c r="F25" s="22" t="n">
        <f aca="false">(((B25*$G$60)-($H$60))-C25)+$H$60</f>
        <v>-0.0267500000000001</v>
      </c>
      <c r="G25" s="23" t="n">
        <f aca="false">($G$60*7.5)-(F25)</f>
        <v>0.758</v>
      </c>
      <c r="H25" s="24" t="n">
        <f aca="false">AVERAGE(G25:G26)</f>
        <v>0.488</v>
      </c>
      <c r="I25" s="25" t="n">
        <f aca="false">(((B25*$J$60)-($K$60))-D25)+$K$60</f>
        <v>-0.06279</v>
      </c>
      <c r="J25" s="26" t="n">
        <f aca="false">($J$60*7.5)-(I25)</f>
        <v>0.48504</v>
      </c>
      <c r="K25" s="55" t="n">
        <f aca="false">AVERAGE(J25:J26)</f>
        <v>0.26504</v>
      </c>
      <c r="L25" s="28" t="n">
        <f aca="false">H25*K25</f>
        <v>0.12933952</v>
      </c>
    </row>
    <row r="26" customFormat="false" ht="15" hidden="false" customHeight="false" outlineLevel="0" collapsed="false">
      <c r="A26" s="50"/>
      <c r="B26" s="31" t="n">
        <v>6.7</v>
      </c>
      <c r="C26" s="32" t="n">
        <v>0.14</v>
      </c>
      <c r="D26" s="31" t="n">
        <v>0</v>
      </c>
      <c r="E26" s="33" t="n">
        <v>21</v>
      </c>
      <c r="F26" s="34" t="n">
        <f aca="false">(((B26*$G$60)-($H$60))-C26)+$H$60</f>
        <v>0.51325</v>
      </c>
      <c r="G26" s="35" t="n">
        <f aca="false">($G$60*7.5)-(F26)</f>
        <v>0.218</v>
      </c>
      <c r="H26" s="36"/>
      <c r="I26" s="37" t="n">
        <f aca="false">(((B26*$J$60)-($K$60))-D26)+$K$60</f>
        <v>0.37721</v>
      </c>
      <c r="J26" s="38" t="n">
        <f aca="false">($J$60*7.5)-(I26)</f>
        <v>0.04504</v>
      </c>
      <c r="K26" s="53"/>
      <c r="L26" s="40"/>
    </row>
    <row r="27" customFormat="false" ht="15" hidden="false" customHeight="false" outlineLevel="0" collapsed="false">
      <c r="A27" s="41" t="s">
        <v>29</v>
      </c>
      <c r="B27" s="42" t="n">
        <v>6.7</v>
      </c>
      <c r="C27" s="10" t="n">
        <v>0.67</v>
      </c>
      <c r="D27" s="42" t="n">
        <v>0.277</v>
      </c>
      <c r="E27" s="43" t="n">
        <v>31</v>
      </c>
      <c r="F27" s="44" t="n">
        <f aca="false">(((B27*$G$60)-($H$60))-C27)+$H$60</f>
        <v>-0.01675</v>
      </c>
      <c r="G27" s="45" t="n">
        <f aca="false">($G$60*7.5)-(F27)</f>
        <v>0.748</v>
      </c>
      <c r="H27" s="46" t="n">
        <f aca="false">G27</f>
        <v>0.748</v>
      </c>
      <c r="I27" s="47" t="n">
        <f aca="false">(((B27*$J$60)-($K$60))-D27)+$K$60</f>
        <v>0.10021</v>
      </c>
      <c r="J27" s="48" t="n">
        <f aca="false">($J$60*7.5)-(I27)</f>
        <v>0.32204</v>
      </c>
      <c r="K27" s="54" t="n">
        <f aca="false">AVERAGE(J27)</f>
        <v>0.32204</v>
      </c>
      <c r="L27" s="17" t="n">
        <f aca="false">H27*K27</f>
        <v>0.24088592</v>
      </c>
    </row>
    <row r="28" customFormat="false" ht="15" hidden="false" customHeight="false" outlineLevel="0" collapsed="false">
      <c r="A28" s="18" t="s">
        <v>30</v>
      </c>
      <c r="B28" s="19" t="n">
        <v>7.6</v>
      </c>
      <c r="C28" s="20" t="n">
        <v>0.15</v>
      </c>
      <c r="D28" s="19" t="n">
        <v>0.29</v>
      </c>
      <c r="E28" s="21" t="n">
        <v>29</v>
      </c>
      <c r="F28" s="22" t="n">
        <f aca="false">(((B28*$G$60)-($H$60))-C28)+$H$60</f>
        <v>0.591</v>
      </c>
      <c r="G28" s="23" t="n">
        <f aca="false">($G$60*7.5)-(F28)</f>
        <v>0.14025</v>
      </c>
      <c r="H28" s="24" t="n">
        <f aca="false">AVERAGE(G28:G31)</f>
        <v>0.2629375</v>
      </c>
      <c r="I28" s="25" t="n">
        <f aca="false">(((B28*$J$60)-($K$60))-D28)+$K$60</f>
        <v>0.13788</v>
      </c>
      <c r="J28" s="26" t="n">
        <f aca="false">($J$60*7.5)-(I28)</f>
        <v>0.28437</v>
      </c>
      <c r="K28" s="55" t="n">
        <f aca="false">AVERAGE(J28:J31)</f>
        <v>0.4113475</v>
      </c>
      <c r="L28" s="28" t="n">
        <f aca="false">H28*K28</f>
        <v>0.10815868328125</v>
      </c>
    </row>
    <row r="29" customFormat="false" ht="15" hidden="false" customHeight="false" outlineLevel="0" collapsed="false">
      <c r="A29" s="50"/>
      <c r="B29" s="31" t="n">
        <v>8.3</v>
      </c>
      <c r="C29" s="32" t="n">
        <v>0.28</v>
      </c>
      <c r="D29" s="31" t="n">
        <v>0.29</v>
      </c>
      <c r="E29" s="33" t="n">
        <v>29</v>
      </c>
      <c r="F29" s="34" t="n">
        <f aca="false">(((B29*$G$60)-($H$60))-C29)+$H$60</f>
        <v>0.52925</v>
      </c>
      <c r="G29" s="35" t="n">
        <f aca="false">($G$60*7.5)-(F29)</f>
        <v>0.202</v>
      </c>
      <c r="H29" s="36"/>
      <c r="I29" s="37" t="n">
        <f aca="false">(((B29*$J$60)-($K$60))-D29)+$K$60</f>
        <v>0.17729</v>
      </c>
      <c r="J29" s="38" t="n">
        <f aca="false">($J$60*7.5)-(I29)</f>
        <v>0.24496</v>
      </c>
      <c r="K29" s="53"/>
      <c r="L29" s="40"/>
    </row>
    <row r="30" customFormat="false" ht="15" hidden="false" customHeight="false" outlineLevel="0" collapsed="false">
      <c r="A30" s="50"/>
      <c r="B30" s="31" t="n">
        <v>10.2</v>
      </c>
      <c r="C30" s="32" t="n">
        <v>0.78</v>
      </c>
      <c r="D30" s="31" t="n">
        <v>0.33</v>
      </c>
      <c r="E30" s="33" t="n">
        <v>21</v>
      </c>
      <c r="F30" s="34" t="n">
        <f aca="false">(((B30*$G$60)-($H$60))-C30)+$H$60</f>
        <v>0.2145</v>
      </c>
      <c r="G30" s="35" t="n">
        <f aca="false">($G$60*7.5)-(F30)</f>
        <v>0.51675</v>
      </c>
      <c r="H30" s="36"/>
      <c r="I30" s="37" t="n">
        <f aca="false">(((B30*$J$60)-($K$60))-D30)+$K$60</f>
        <v>0.24426</v>
      </c>
      <c r="J30" s="38" t="n">
        <f aca="false">($J$60*7.5)-(I30)</f>
        <v>0.17799</v>
      </c>
      <c r="K30" s="53"/>
      <c r="L30" s="40"/>
    </row>
    <row r="31" customFormat="false" ht="15" hidden="false" customHeight="false" outlineLevel="0" collapsed="false">
      <c r="A31" s="50"/>
      <c r="B31" s="31" t="n">
        <v>8.6</v>
      </c>
      <c r="C31" s="32" t="n">
        <v>0.3</v>
      </c>
      <c r="D31" s="31" t="n">
        <v>1</v>
      </c>
      <c r="E31" s="33" t="n">
        <v>21</v>
      </c>
      <c r="F31" s="34" t="n">
        <f aca="false">(((B31*$G$60)-($H$60))-C31)+$H$60</f>
        <v>0.5385</v>
      </c>
      <c r="G31" s="35" t="n">
        <f aca="false">($G$60*7.5)-(F31)</f>
        <v>0.19275</v>
      </c>
      <c r="H31" s="36"/>
      <c r="I31" s="37" t="n">
        <f aca="false">(((B31*$J$60)-($K$60))-D31)+$K$60</f>
        <v>-0.51582</v>
      </c>
      <c r="J31" s="38" t="n">
        <f aca="false">($J$60*7.5)-(I31)</f>
        <v>0.93807</v>
      </c>
      <c r="K31" s="53"/>
      <c r="L31" s="40"/>
    </row>
    <row r="32" customFormat="false" ht="15" hidden="false" customHeight="false" outlineLevel="0" collapsed="false">
      <c r="A32" s="41" t="s">
        <v>31</v>
      </c>
      <c r="B32" s="42" t="n">
        <v>9.5</v>
      </c>
      <c r="C32" s="10" t="n">
        <v>0.94</v>
      </c>
      <c r="D32" s="42" t="n">
        <v>0.75</v>
      </c>
      <c r="E32" s="43" t="n">
        <v>29</v>
      </c>
      <c r="F32" s="44" t="n">
        <f aca="false">(((B32*$G$60)-($H$60))-C32)+$H$60</f>
        <v>-0.01375</v>
      </c>
      <c r="G32" s="45" t="n">
        <f aca="false">($G$60*7.5)-(F32)</f>
        <v>0.745</v>
      </c>
      <c r="H32" s="46" t="n">
        <f aca="false">AVERAGE(G32:G33)</f>
        <v>0.531375</v>
      </c>
      <c r="I32" s="47" t="n">
        <f aca="false">(((B32*$J$60)-($K$60))-D32)+$K$60</f>
        <v>-0.21515</v>
      </c>
      <c r="J32" s="48" t="n">
        <f aca="false">($J$60*7.5)-(I32)</f>
        <v>0.6374</v>
      </c>
      <c r="K32" s="54" t="n">
        <f aca="false">AVERAGE(J32:J33)</f>
        <v>0.719035</v>
      </c>
      <c r="L32" s="17" t="n">
        <f aca="false">H32*K32</f>
        <v>0.382077223125</v>
      </c>
    </row>
    <row r="33" customFormat="false" ht="15" hidden="false" customHeight="false" outlineLevel="0" collapsed="false">
      <c r="A33" s="50"/>
      <c r="B33" s="31" t="n">
        <v>6.6</v>
      </c>
      <c r="C33" s="32" t="n">
        <v>0.23</v>
      </c>
      <c r="D33" s="31" t="n">
        <v>0.75</v>
      </c>
      <c r="E33" s="33" t="n">
        <v>29</v>
      </c>
      <c r="F33" s="34" t="n">
        <f aca="false">(((B33*$G$60)-($H$60))-C33)+$H$60</f>
        <v>0.4135</v>
      </c>
      <c r="G33" s="35" t="n">
        <f aca="false">($G$60*7.5)-(F33)</f>
        <v>0.31775</v>
      </c>
      <c r="H33" s="36"/>
      <c r="I33" s="37" t="n">
        <f aca="false">(((B33*$J$60)-($K$60))-D33)+$K$60</f>
        <v>-0.37842</v>
      </c>
      <c r="J33" s="38" t="n">
        <f aca="false">($J$60*7.5)-(I33)</f>
        <v>0.80067</v>
      </c>
      <c r="K33" s="53"/>
      <c r="L33" s="40"/>
    </row>
    <row r="34" customFormat="false" ht="15" hidden="false" customHeight="false" outlineLevel="0" collapsed="false">
      <c r="A34" s="41" t="s">
        <v>32</v>
      </c>
      <c r="B34" s="42" t="n">
        <v>7.3</v>
      </c>
      <c r="C34" s="10" t="n">
        <v>0.04</v>
      </c>
      <c r="D34" s="42" t="n">
        <v>0.25</v>
      </c>
      <c r="E34" s="43" t="n">
        <v>32</v>
      </c>
      <c r="F34" s="44" t="n">
        <f aca="false">(((B34*$G$60)-($H$60))-C34)+$H$60</f>
        <v>0.67175</v>
      </c>
      <c r="G34" s="45" t="n">
        <f aca="false">($G$60*7.5)-(F34)</f>
        <v>0.0595</v>
      </c>
      <c r="H34" s="46" t="n">
        <f aca="false">AVERAGE(G34:G36)</f>
        <v>0.1465</v>
      </c>
      <c r="I34" s="47" t="n">
        <f aca="false">(((B34*$J$60)-($K$60))-D34)+$K$60</f>
        <v>0.16099</v>
      </c>
      <c r="J34" s="48" t="n">
        <f aca="false">($J$60*7.5)-(I34)</f>
        <v>0.26126</v>
      </c>
      <c r="K34" s="54" t="n">
        <f aca="false">AVERAGE(J34:J36)</f>
        <v>0.278686666666667</v>
      </c>
      <c r="L34" s="17" t="n">
        <f aca="false">H34*K34</f>
        <v>0.0408275966666667</v>
      </c>
    </row>
    <row r="35" customFormat="false" ht="15" hidden="false" customHeight="false" outlineLevel="0" collapsed="false">
      <c r="A35" s="50"/>
      <c r="B35" s="31" t="n">
        <v>8.8</v>
      </c>
      <c r="C35" s="32" t="n">
        <v>0.13</v>
      </c>
      <c r="D35" s="31" t="n">
        <v>0.3</v>
      </c>
      <c r="E35" s="33" t="n">
        <v>32</v>
      </c>
      <c r="F35" s="34" t="n">
        <f aca="false">(((B35*$G$60)-($H$60))-C35)+$H$60</f>
        <v>0.728</v>
      </c>
      <c r="G35" s="35" t="n">
        <f aca="false">($G$60*7.5)-(F35)</f>
        <v>0.00325000000000009</v>
      </c>
      <c r="H35" s="36"/>
      <c r="I35" s="37" t="n">
        <f aca="false">(((B35*$J$60)-($K$60))-D35)+$K$60</f>
        <v>0.19544</v>
      </c>
      <c r="J35" s="38" t="n">
        <f aca="false">($J$60*7.5)-(I35)</f>
        <v>0.22681</v>
      </c>
      <c r="K35" s="53"/>
      <c r="L35" s="40"/>
    </row>
    <row r="36" customFormat="false" ht="15" hidden="false" customHeight="false" outlineLevel="0" collapsed="false">
      <c r="A36" s="50"/>
      <c r="B36" s="31" t="n">
        <v>10.2</v>
      </c>
      <c r="C36" s="32" t="n">
        <v>0.64</v>
      </c>
      <c r="D36" s="31" t="n">
        <v>0.5</v>
      </c>
      <c r="E36" s="33" t="n">
        <v>32</v>
      </c>
      <c r="F36" s="34" t="n">
        <f aca="false">(((B36*$G$60)-($H$60))-C36)+$H$60</f>
        <v>0.3545</v>
      </c>
      <c r="G36" s="35" t="n">
        <f aca="false">($G$60*7.5)-(F36)</f>
        <v>0.37675</v>
      </c>
      <c r="H36" s="36"/>
      <c r="I36" s="37" t="n">
        <f aca="false">(((B36*$J$60)-($K$60))-D36)+$K$60</f>
        <v>0.07426</v>
      </c>
      <c r="J36" s="38" t="n">
        <f aca="false">($J$60*7.5)-(I36)</f>
        <v>0.34799</v>
      </c>
      <c r="K36" s="53"/>
      <c r="L36" s="40"/>
    </row>
    <row r="37" customFormat="false" ht="15" hidden="false" customHeight="false" outlineLevel="0" collapsed="false">
      <c r="A37" s="41" t="s">
        <v>33</v>
      </c>
      <c r="B37" s="42" t="n">
        <v>8.8</v>
      </c>
      <c r="C37" s="10" t="n">
        <v>0.3</v>
      </c>
      <c r="D37" s="42" t="n">
        <v>0.33</v>
      </c>
      <c r="E37" s="43" t="n">
        <v>32</v>
      </c>
      <c r="F37" s="44" t="n">
        <f aca="false">(((B37*$G$60)-($H$60))-C37)+$H$60</f>
        <v>0.558</v>
      </c>
      <c r="G37" s="45" t="n">
        <f aca="false">($G$60*7.5)-(F37)</f>
        <v>0.17325</v>
      </c>
      <c r="H37" s="46" t="n">
        <f aca="false">G37</f>
        <v>0.17325</v>
      </c>
      <c r="I37" s="47" t="n">
        <f aca="false">(((B37*$J$60)-($K$60))-D37)+$K$60</f>
        <v>0.16544</v>
      </c>
      <c r="J37" s="48" t="n">
        <f aca="false">($J$60*7.5)-(I37)</f>
        <v>0.25681</v>
      </c>
      <c r="K37" s="54" t="n">
        <f aca="false">AVERAGE(J37)</f>
        <v>0.25681</v>
      </c>
      <c r="L37" s="17" t="n">
        <f aca="false">H37*K37</f>
        <v>0.0444923325</v>
      </c>
    </row>
    <row r="38" customFormat="false" ht="15" hidden="false" customHeight="false" outlineLevel="0" collapsed="false">
      <c r="A38" s="18" t="s">
        <v>34</v>
      </c>
      <c r="B38" s="19" t="n">
        <v>5.7</v>
      </c>
      <c r="C38" s="20" t="n">
        <v>0</v>
      </c>
      <c r="D38" s="19" t="n">
        <v>0.25</v>
      </c>
      <c r="E38" s="21" t="n">
        <v>29</v>
      </c>
      <c r="F38" s="22" t="n">
        <f aca="false">(((B38*$G$60)-($H$60))-C38)+$H$60</f>
        <v>0.55575</v>
      </c>
      <c r="G38" s="23" t="n">
        <f aca="false">($G$60*7.5)-(F38)</f>
        <v>0.1755</v>
      </c>
      <c r="H38" s="24" t="n">
        <f aca="false">AVERAGE(G38,G39,G40,G41,G42,G43)</f>
        <v>0.0572083333333333</v>
      </c>
      <c r="I38" s="25" t="n">
        <f aca="false">(((B38*$J$60)-($K$60))-D38)+$K$60</f>
        <v>0.07091</v>
      </c>
      <c r="J38" s="26" t="n">
        <f aca="false">($J$60*7.5)-(I38)</f>
        <v>0.35134</v>
      </c>
      <c r="K38" s="55" t="n">
        <f aca="false">AVERAGE(J38,J40,J41,J43)</f>
        <v>0.240985</v>
      </c>
      <c r="L38" s="28" t="n">
        <f aca="false">H38*K38</f>
        <v>0.0137863502083333</v>
      </c>
    </row>
    <row r="39" customFormat="false" ht="15" hidden="false" customHeight="false" outlineLevel="0" collapsed="false">
      <c r="A39" s="30"/>
      <c r="B39" s="32" t="n">
        <v>7.3</v>
      </c>
      <c r="C39" s="32" t="n">
        <v>0</v>
      </c>
      <c r="D39" s="31" t="s">
        <v>26</v>
      </c>
      <c r="E39" s="33" t="n">
        <v>32</v>
      </c>
      <c r="F39" s="34" t="n">
        <f aca="false">(((B39*$G$60)-($H$60))-C39)+$H$60</f>
        <v>0.71175</v>
      </c>
      <c r="G39" s="35" t="n">
        <f aca="false">($G$60*7.5)-(F39)</f>
        <v>0.0195000000000001</v>
      </c>
      <c r="H39" s="36"/>
      <c r="I39" s="52" t="s">
        <v>26</v>
      </c>
      <c r="J39" s="52" t="s">
        <v>26</v>
      </c>
      <c r="K39" s="53"/>
      <c r="L39" s="40"/>
    </row>
    <row r="40" customFormat="false" ht="15" hidden="false" customHeight="false" outlineLevel="0" collapsed="false">
      <c r="A40" s="50"/>
      <c r="B40" s="31" t="n">
        <v>7.6</v>
      </c>
      <c r="C40" s="32" t="n">
        <v>0.03</v>
      </c>
      <c r="D40" s="31" t="n">
        <v>0.25</v>
      </c>
      <c r="E40" s="33" t="n">
        <v>29</v>
      </c>
      <c r="F40" s="34" t="n">
        <f aca="false">(((B40*$G$60)-($H$60))-C40)+$H$60</f>
        <v>0.711</v>
      </c>
      <c r="G40" s="35" t="n">
        <f aca="false">($G$60*7.5)-(F40)</f>
        <v>0.02025</v>
      </c>
      <c r="H40" s="36"/>
      <c r="I40" s="37" t="n">
        <f aca="false">(((B40*$J$60)-($K$60))-D40)+$K$60</f>
        <v>0.17788</v>
      </c>
      <c r="J40" s="38" t="n">
        <f aca="false">($J$60*7.5)-(I40)</f>
        <v>0.24437</v>
      </c>
      <c r="K40" s="53"/>
      <c r="L40" s="40"/>
    </row>
    <row r="41" customFormat="false" ht="15" hidden="false" customHeight="false" outlineLevel="0" collapsed="false">
      <c r="A41" s="50"/>
      <c r="B41" s="31" t="n">
        <v>8.3</v>
      </c>
      <c r="C41" s="32" t="n">
        <v>0.01</v>
      </c>
      <c r="D41" s="31" t="n">
        <v>0.25</v>
      </c>
      <c r="E41" s="33" t="n">
        <v>29</v>
      </c>
      <c r="F41" s="34" t="n">
        <f aca="false">(((B41*$G$60)-($H$60))-C41)+$H$60</f>
        <v>0.79925</v>
      </c>
      <c r="G41" s="35" t="n">
        <f aca="false">($G$60*7.5)-(F41)</f>
        <v>-0.0680000000000002</v>
      </c>
      <c r="H41" s="36"/>
      <c r="I41" s="37" t="n">
        <f aca="false">(((B41*$J$60)-($K$60))-D41)+$K$60</f>
        <v>0.21729</v>
      </c>
      <c r="J41" s="38" t="n">
        <f aca="false">($J$60*7.5)-(I41)</f>
        <v>0.20496</v>
      </c>
      <c r="K41" s="53"/>
      <c r="L41" s="40"/>
    </row>
    <row r="42" customFormat="false" ht="15" hidden="false" customHeight="false" outlineLevel="0" collapsed="false">
      <c r="A42" s="50"/>
      <c r="B42" s="32" t="n">
        <v>8.8</v>
      </c>
      <c r="C42" s="32" t="n">
        <v>0.04</v>
      </c>
      <c r="D42" s="32" t="s">
        <v>26</v>
      </c>
      <c r="E42" s="33" t="n">
        <v>32</v>
      </c>
      <c r="F42" s="34" t="n">
        <f aca="false">(((B42*$G$60)-($H$60))-C42)+$H$60</f>
        <v>0.818</v>
      </c>
      <c r="G42" s="35" t="n">
        <f aca="false">($G$60*7.5)-(F42)</f>
        <v>-0.08675</v>
      </c>
      <c r="H42" s="36"/>
      <c r="I42" s="52" t="s">
        <v>26</v>
      </c>
      <c r="J42" s="52" t="s">
        <v>26</v>
      </c>
      <c r="K42" s="53"/>
      <c r="L42" s="40"/>
    </row>
    <row r="43" customFormat="false" ht="15" hidden="false" customHeight="false" outlineLevel="0" collapsed="false">
      <c r="A43" s="50"/>
      <c r="B43" s="31" t="n">
        <v>4.6</v>
      </c>
      <c r="C43" s="32" t="n">
        <v>0</v>
      </c>
      <c r="D43" s="31" t="n">
        <v>0</v>
      </c>
      <c r="E43" s="33" t="n">
        <v>21</v>
      </c>
      <c r="F43" s="34" t="n">
        <f aca="false">(((B43*$G$60)-($H$60))-C43)+$H$60</f>
        <v>0.4485</v>
      </c>
      <c r="G43" s="35" t="n">
        <f aca="false">($G$60*7.5)-(F43)</f>
        <v>0.28275</v>
      </c>
      <c r="H43" s="36"/>
      <c r="I43" s="37" t="n">
        <f aca="false">(((B43*$J$60)-($K$60))-D43)+$K$60</f>
        <v>0.25898</v>
      </c>
      <c r="J43" s="38" t="n">
        <f aca="false">($J$60*7.5)-(I43)</f>
        <v>0.16327</v>
      </c>
      <c r="K43" s="53"/>
      <c r="L43" s="40"/>
    </row>
    <row r="44" customFormat="false" ht="15" hidden="false" customHeight="false" outlineLevel="0" collapsed="false">
      <c r="A44" s="41" t="s">
        <v>35</v>
      </c>
      <c r="B44" s="42" t="n">
        <v>8.8</v>
      </c>
      <c r="C44" s="10" t="n">
        <v>0.08</v>
      </c>
      <c r="D44" s="42" t="n">
        <v>1</v>
      </c>
      <c r="E44" s="43" t="n">
        <v>32</v>
      </c>
      <c r="F44" s="44" t="n">
        <f aca="false">(((B44*$G$60)-($H$60))-C44)+$H$60</f>
        <v>0.778</v>
      </c>
      <c r="G44" s="45" t="n">
        <f aca="false">($G$60*7.5)-(F44)</f>
        <v>-0.04675</v>
      </c>
      <c r="H44" s="46" t="n">
        <f aca="false">AVERAGE(G44,G45,G46)</f>
        <v>0.131083333333333</v>
      </c>
      <c r="I44" s="47" t="n">
        <f aca="false">(((B44*$J$60)-($K$60))-D44)+$K$60</f>
        <v>-0.50456</v>
      </c>
      <c r="J44" s="48" t="n">
        <f aca="false">($J$60*7.5)-(I44)</f>
        <v>0.92681</v>
      </c>
      <c r="K44" s="54" t="n">
        <f aca="false">AVERAGE(J44:J46)</f>
        <v>0.90227</v>
      </c>
      <c r="L44" s="17" t="n">
        <f aca="false">H44*K44</f>
        <v>0.118272559166667</v>
      </c>
    </row>
    <row r="45" customFormat="false" ht="15" hidden="false" customHeight="false" outlineLevel="0" collapsed="false">
      <c r="A45" s="30"/>
      <c r="B45" s="31" t="n">
        <v>7</v>
      </c>
      <c r="C45" s="32" t="n">
        <v>0.1</v>
      </c>
      <c r="D45" s="31" t="n">
        <v>0.78</v>
      </c>
      <c r="E45" s="33" t="n">
        <v>35</v>
      </c>
      <c r="F45" s="34" t="n">
        <f aca="false">(((B45*$G$60)-($H$60))-C45)+$H$60</f>
        <v>0.5825</v>
      </c>
      <c r="G45" s="35" t="n">
        <f aca="false">($G$60*7.5)-(F45)</f>
        <v>0.14875</v>
      </c>
      <c r="H45" s="36"/>
      <c r="I45" s="37" t="n">
        <f aca="false">(((B45*$J$60)-($K$60))-D45)+$K$60</f>
        <v>-0.3859</v>
      </c>
      <c r="J45" s="38" t="n">
        <f aca="false">($J$60*7.5)-(I45)</f>
        <v>0.80815</v>
      </c>
      <c r="K45" s="53"/>
      <c r="L45" s="40"/>
    </row>
    <row r="46" customFormat="false" ht="15" hidden="false" customHeight="false" outlineLevel="0" collapsed="false">
      <c r="A46" s="30"/>
      <c r="B46" s="31" t="n">
        <v>8</v>
      </c>
      <c r="C46" s="32" t="n">
        <v>0.34</v>
      </c>
      <c r="D46" s="31" t="n">
        <v>1</v>
      </c>
      <c r="E46" s="33" t="n">
        <v>34</v>
      </c>
      <c r="F46" s="34" t="n">
        <f aca="false">(((B46*$G$60)-($H$60))-C46)+$H$60</f>
        <v>0.44</v>
      </c>
      <c r="G46" s="35" t="n">
        <f aca="false">($G$60*7.5)-(F46)</f>
        <v>0.29125</v>
      </c>
      <c r="H46" s="36"/>
      <c r="I46" s="37" t="n">
        <f aca="false">(((B46*$J$60)-($K$60))-D46)+$K$60</f>
        <v>-0.5496</v>
      </c>
      <c r="J46" s="38" t="n">
        <f aca="false">($J$60*7.5)-(I46)</f>
        <v>0.97185</v>
      </c>
      <c r="K46" s="53"/>
      <c r="L46" s="40"/>
    </row>
    <row r="47" customFormat="false" ht="15" hidden="false" customHeight="false" outlineLevel="0" collapsed="false">
      <c r="A47" s="51" t="s">
        <v>36</v>
      </c>
      <c r="B47" s="42" t="n">
        <v>8</v>
      </c>
      <c r="C47" s="10" t="n">
        <v>0</v>
      </c>
      <c r="D47" s="42" t="n">
        <v>0.17</v>
      </c>
      <c r="E47" s="43" t="n">
        <v>34</v>
      </c>
      <c r="F47" s="44" t="n">
        <f aca="false">(((B47*$G$60)-($H$60))-C47)+$H$60</f>
        <v>0.78</v>
      </c>
      <c r="G47" s="45" t="n">
        <f aca="false">($G$60*7.5)-(F47)</f>
        <v>-0.04875</v>
      </c>
      <c r="H47" s="46" t="n">
        <f aca="false">AVERAGE(G47:G48)</f>
        <v>-0.08775</v>
      </c>
      <c r="I47" s="47" t="n">
        <f aca="false">(((B47*$J$60)-($K$60))-D47)+$K$60</f>
        <v>0.2804</v>
      </c>
      <c r="J47" s="48" t="n">
        <f aca="false">($J$60*7.5)-(I47)</f>
        <v>0.14185</v>
      </c>
      <c r="K47" s="54" t="n">
        <f aca="false">AVERAGE(J47)</f>
        <v>0.14185</v>
      </c>
      <c r="L47" s="17" t="n">
        <f aca="false">(H47*K47)</f>
        <v>-0.0124473375</v>
      </c>
    </row>
    <row r="48" customFormat="false" ht="15" hidden="false" customHeight="false" outlineLevel="0" collapsed="false">
      <c r="A48" s="50"/>
      <c r="B48" s="32" t="n">
        <v>8.8</v>
      </c>
      <c r="C48" s="32" t="n">
        <v>0</v>
      </c>
      <c r="D48" s="32" t="s">
        <v>26</v>
      </c>
      <c r="E48" s="33" t="n">
        <v>32</v>
      </c>
      <c r="F48" s="34" t="n">
        <f aca="false">(((B48*$G$60)-($H$60))-C48)+$H$60</f>
        <v>0.858</v>
      </c>
      <c r="G48" s="35" t="n">
        <f aca="false">($G$60*7.5)-(F48)</f>
        <v>-0.12675</v>
      </c>
      <c r="H48" s="36"/>
      <c r="I48" s="52" t="s">
        <v>26</v>
      </c>
      <c r="J48" s="52" t="s">
        <v>26</v>
      </c>
      <c r="K48" s="53"/>
      <c r="L48" s="40"/>
    </row>
    <row r="49" customFormat="false" ht="15" hidden="false" customHeight="false" outlineLevel="0" collapsed="false">
      <c r="A49" s="41" t="s">
        <v>37</v>
      </c>
      <c r="B49" s="42" t="n">
        <v>6.7</v>
      </c>
      <c r="C49" s="10" t="n">
        <v>0.46</v>
      </c>
      <c r="D49" s="42" t="n">
        <v>0.19</v>
      </c>
      <c r="E49" s="43" t="n">
        <v>31</v>
      </c>
      <c r="F49" s="44" t="n">
        <f aca="false">(((B49*$G$60)-($H$60))-C49)+$H$60</f>
        <v>0.19325</v>
      </c>
      <c r="G49" s="45" t="n">
        <f aca="false">($G$60*7.5)-(F49)</f>
        <v>0.538</v>
      </c>
      <c r="H49" s="46" t="n">
        <f aca="false">G49</f>
        <v>0.538</v>
      </c>
      <c r="I49" s="47" t="n">
        <f aca="false">(((B49*$J$60)-($K$60))-D49)+$K$60</f>
        <v>0.18721</v>
      </c>
      <c r="J49" s="48" t="n">
        <f aca="false">($J$60*7.5)-(I49)</f>
        <v>0.23504</v>
      </c>
      <c r="K49" s="54" t="n">
        <f aca="false">AVERAGE(J49)</f>
        <v>0.23504</v>
      </c>
      <c r="L49" s="17" t="n">
        <f aca="false">H49*K49</f>
        <v>0.12645152</v>
      </c>
    </row>
    <row r="50" customFormat="false" ht="15" hidden="false" customHeight="false" outlineLevel="0" collapsed="false">
      <c r="A50" s="18" t="s">
        <v>38</v>
      </c>
      <c r="B50" s="19" t="n">
        <v>6.7</v>
      </c>
      <c r="C50" s="20" t="n">
        <v>0.5</v>
      </c>
      <c r="D50" s="19" t="n">
        <v>0.8</v>
      </c>
      <c r="E50" s="21" t="n">
        <v>31</v>
      </c>
      <c r="F50" s="22" t="n">
        <f aca="false">(((B50*$G$60)-($H$60))-C50)+$H$60</f>
        <v>0.15325</v>
      </c>
      <c r="G50" s="23" t="n">
        <f aca="false">($G$60*7.5)-(F50)</f>
        <v>0.578</v>
      </c>
      <c r="H50" s="24" t="n">
        <f aca="false">AVERAGE(G50:G52)</f>
        <v>0.376916666666667</v>
      </c>
      <c r="I50" s="25" t="n">
        <f aca="false">(((B50*$J$60)-($K$60))-D50)+$K$60</f>
        <v>-0.42279</v>
      </c>
      <c r="J50" s="26" t="n">
        <f aca="false">($J$60*7.5)-(I50)</f>
        <v>0.84504</v>
      </c>
      <c r="K50" s="55" t="n">
        <f aca="false">AVERAGE(J50:J52)</f>
        <v>0.867703333333333</v>
      </c>
      <c r="L50" s="28" t="n">
        <f aca="false">H50*K50</f>
        <v>0.327051848055556</v>
      </c>
    </row>
    <row r="51" customFormat="false" ht="15" hidden="false" customHeight="false" outlineLevel="0" collapsed="false">
      <c r="A51" s="50"/>
      <c r="B51" s="31" t="n">
        <v>7.3</v>
      </c>
      <c r="C51" s="32" t="n">
        <v>0.1</v>
      </c>
      <c r="D51" s="31" t="n">
        <v>0.9</v>
      </c>
      <c r="E51" s="33" t="n">
        <v>32</v>
      </c>
      <c r="F51" s="34" t="n">
        <f aca="false">(((B51*$G$60)-($H$60))-C51)+$H$60</f>
        <v>0.61175</v>
      </c>
      <c r="G51" s="35" t="n">
        <f aca="false">($G$60*7.5)-(F51)</f>
        <v>0.1195</v>
      </c>
      <c r="H51" s="36"/>
      <c r="I51" s="37" t="n">
        <f aca="false">(((B51*$J$60)-($K$60))-D51)+$K$60</f>
        <v>-0.48901</v>
      </c>
      <c r="J51" s="38" t="n">
        <f aca="false">($J$60*7.5)-(I51)</f>
        <v>0.91126</v>
      </c>
      <c r="K51" s="56"/>
      <c r="L51" s="40"/>
    </row>
    <row r="52" customFormat="false" ht="15" hidden="false" customHeight="false" outlineLevel="0" collapsed="false">
      <c r="A52" s="50"/>
      <c r="B52" s="31" t="n">
        <v>8.8</v>
      </c>
      <c r="C52" s="32" t="n">
        <v>0.56</v>
      </c>
      <c r="D52" s="31" t="n">
        <v>0.92</v>
      </c>
      <c r="E52" s="33" t="n">
        <v>32</v>
      </c>
      <c r="F52" s="34" t="n">
        <f aca="false">(((B52*$G$60)-($H$60))-C52)+$H$60</f>
        <v>0.298</v>
      </c>
      <c r="G52" s="35" t="n">
        <f aca="false">($G$60*7.5)-(F52)</f>
        <v>0.43325</v>
      </c>
      <c r="H52" s="36"/>
      <c r="I52" s="37" t="n">
        <f aca="false">(((B52*$J$60)-($K$60))-D52)+$K$60</f>
        <v>-0.42456</v>
      </c>
      <c r="J52" s="38" t="n">
        <f aca="false">($J$60*7.5)-(I52)</f>
        <v>0.84681</v>
      </c>
      <c r="K52" s="53"/>
      <c r="L52" s="40"/>
    </row>
    <row r="53" customFormat="false" ht="15" hidden="false" customHeight="false" outlineLevel="0" collapsed="false">
      <c r="A53" s="41" t="s">
        <v>39</v>
      </c>
      <c r="B53" s="42" t="n">
        <v>6.7</v>
      </c>
      <c r="C53" s="10" t="n">
        <v>0.31</v>
      </c>
      <c r="D53" s="42" t="n">
        <v>0.4</v>
      </c>
      <c r="E53" s="43" t="n">
        <v>31</v>
      </c>
      <c r="F53" s="44" t="n">
        <f aca="false">(((B53*$G$60)-($H$60))-C53)+$H$60</f>
        <v>0.34325</v>
      </c>
      <c r="G53" s="45" t="n">
        <f aca="false">($G$60*7.5)-(F53)</f>
        <v>0.388</v>
      </c>
      <c r="H53" s="46" t="n">
        <f aca="false">G53</f>
        <v>0.388</v>
      </c>
      <c r="I53" s="47" t="n">
        <f aca="false">(((B53*$J$60)-($K$60))-D53)+$K$60</f>
        <v>-0.02279</v>
      </c>
      <c r="J53" s="48" t="n">
        <f aca="false">($J$60*7.5)-(I53)</f>
        <v>0.44504</v>
      </c>
      <c r="K53" s="54" t="n">
        <f aca="false">AVERAGE(J53)</f>
        <v>0.44504</v>
      </c>
      <c r="L53" s="17" t="n">
        <f aca="false">H53*K53</f>
        <v>0.17267552</v>
      </c>
    </row>
    <row r="54" customFormat="false" ht="15" hidden="false" customHeight="false" outlineLevel="0" collapsed="false">
      <c r="A54" s="18" t="s">
        <v>40</v>
      </c>
      <c r="B54" s="19" t="n">
        <v>5.7</v>
      </c>
      <c r="C54" s="20" t="n">
        <v>0</v>
      </c>
      <c r="D54" s="19" t="n">
        <v>0.38</v>
      </c>
      <c r="E54" s="21" t="n">
        <v>29</v>
      </c>
      <c r="F54" s="22" t="n">
        <f aca="false">(((B54*$G$60)-($H$60))-C54)+$H$60</f>
        <v>0.55575</v>
      </c>
      <c r="G54" s="23" t="n">
        <f aca="false">($G$60*7.5)-(F54)</f>
        <v>0.1755</v>
      </c>
      <c r="H54" s="24" t="n">
        <f aca="false">AVERAGE(G54:G56)</f>
        <v>0.172583333333333</v>
      </c>
      <c r="I54" s="25" t="n">
        <f aca="false">(((B54*$J$60)-($K$60))-D54)+$K$60</f>
        <v>-0.05909</v>
      </c>
      <c r="J54" s="26" t="n">
        <f aca="false">($J$60*7.5)-(I54)</f>
        <v>0.48134</v>
      </c>
      <c r="K54" s="55" t="n">
        <f aca="false">AVERAGE(J54:J56)</f>
        <v>0.39689</v>
      </c>
      <c r="L54" s="28" t="n">
        <f aca="false">H54*K54</f>
        <v>0.0684965991666667</v>
      </c>
    </row>
    <row r="55" customFormat="false" ht="15" hidden="false" customHeight="false" outlineLevel="0" collapsed="false">
      <c r="A55" s="50"/>
      <c r="B55" s="31" t="n">
        <v>7.6</v>
      </c>
      <c r="C55" s="32" t="n">
        <v>0.23</v>
      </c>
      <c r="D55" s="31" t="n">
        <v>0.38</v>
      </c>
      <c r="E55" s="33" t="n">
        <v>29</v>
      </c>
      <c r="F55" s="34" t="n">
        <f aca="false">(((B55*$G$60)-($H$60))-C55)+$H$60</f>
        <v>0.511</v>
      </c>
      <c r="G55" s="35" t="n">
        <f aca="false">($G$60*7.5)-(F55)</f>
        <v>0.22025</v>
      </c>
      <c r="H55" s="36"/>
      <c r="I55" s="37" t="n">
        <f aca="false">(((B55*$J$60)-($K$60))-D55)+$K$60</f>
        <v>0.04788</v>
      </c>
      <c r="J55" s="38" t="n">
        <f aca="false">($J$60*7.5)-(I55)</f>
        <v>0.37437</v>
      </c>
      <c r="K55" s="53"/>
      <c r="L55" s="40"/>
    </row>
    <row r="56" customFormat="false" ht="15" hidden="false" customHeight="false" outlineLevel="0" collapsed="false">
      <c r="A56" s="50"/>
      <c r="B56" s="31" t="n">
        <v>8.3</v>
      </c>
      <c r="C56" s="32" t="n">
        <v>0.2</v>
      </c>
      <c r="D56" s="31" t="n">
        <v>0.38</v>
      </c>
      <c r="E56" s="33" t="n">
        <v>29</v>
      </c>
      <c r="F56" s="34" t="n">
        <f aca="false">(((B56*$G$60)-($H$60))-C56)+$H$60</f>
        <v>0.60925</v>
      </c>
      <c r="G56" s="35" t="n">
        <f aca="false">($G$60*7.5)-(F56)</f>
        <v>0.122</v>
      </c>
      <c r="H56" s="36"/>
      <c r="I56" s="37" t="n">
        <f aca="false">(((B56*$J$60)-($K$60))-D56)+$K$60</f>
        <v>0.08729</v>
      </c>
      <c r="J56" s="38" t="n">
        <f aca="false">($J$60*7.5)-(I56)</f>
        <v>0.33496</v>
      </c>
      <c r="K56" s="53"/>
      <c r="L56" s="40"/>
    </row>
    <row r="57" customFormat="false" ht="15" hidden="false" customHeight="false" outlineLevel="0" collapsed="false">
      <c r="A57" s="41" t="s">
        <v>41</v>
      </c>
      <c r="B57" s="42" t="n">
        <v>8.3</v>
      </c>
      <c r="C57" s="10" t="n">
        <v>0.38</v>
      </c>
      <c r="D57" s="42" t="n">
        <v>0.4</v>
      </c>
      <c r="E57" s="43" t="n">
        <v>29</v>
      </c>
      <c r="F57" s="44" t="n">
        <f aca="false">(((B57*$G$60)-($H$60))-C57)+$H$60</f>
        <v>0.42925</v>
      </c>
      <c r="G57" s="45" t="n">
        <f aca="false">($G$60*7.5)-(F57)</f>
        <v>0.302</v>
      </c>
      <c r="H57" s="46" t="n">
        <f aca="false">AVERAGE(G57:G58)</f>
        <v>0.5535</v>
      </c>
      <c r="I57" s="47" t="n">
        <f aca="false">(((B57*$J$60)-($K$60))-D57)+$K$60</f>
        <v>0.06729</v>
      </c>
      <c r="J57" s="48" t="n">
        <f aca="false">($J$60*7.5)-(I57)</f>
        <v>0.35496</v>
      </c>
      <c r="K57" s="54" t="n">
        <f aca="false">AVERAGE(J57:J58)</f>
        <v>0.32118</v>
      </c>
      <c r="L57" s="17" t="n">
        <f aca="false">H57*K57</f>
        <v>0.17777313</v>
      </c>
    </row>
    <row r="58" customFormat="false" ht="15" hidden="false" customHeight="false" outlineLevel="0" collapsed="false">
      <c r="A58" s="41"/>
      <c r="B58" s="42" t="n">
        <v>9.5</v>
      </c>
      <c r="C58" s="10" t="n">
        <v>1</v>
      </c>
      <c r="D58" s="42" t="n">
        <v>0.4</v>
      </c>
      <c r="E58" s="43" t="n">
        <v>29</v>
      </c>
      <c r="F58" s="34" t="n">
        <f aca="false">(((B58*$G$60)-($H$60))-C58)+$H$60</f>
        <v>-0.07375</v>
      </c>
      <c r="G58" s="45" t="n">
        <f aca="false">($G$60*7.5)-(F58)</f>
        <v>0.805</v>
      </c>
      <c r="H58" s="46"/>
      <c r="I58" s="47" t="n">
        <f aca="false">(((B58*$J$60)-($K$60))-D58)+$K$60</f>
        <v>0.13485</v>
      </c>
      <c r="J58" s="48" t="n">
        <f aca="false">($J$60*7.5)-(I58)</f>
        <v>0.2874</v>
      </c>
      <c r="K58" s="53"/>
      <c r="L58" s="28"/>
    </row>
    <row r="59" customFormat="false" ht="15" hidden="false" customHeight="false" outlineLevel="0" collapsed="false">
      <c r="A59" s="57"/>
      <c r="B59" s="58"/>
      <c r="C59" s="58"/>
      <c r="D59" s="58"/>
      <c r="E59" s="5" t="s">
        <v>42</v>
      </c>
      <c r="F59" s="59" t="s">
        <v>43</v>
      </c>
      <c r="G59" s="60" t="s">
        <v>44</v>
      </c>
      <c r="H59" s="61" t="s">
        <v>45</v>
      </c>
      <c r="I59" s="62" t="s">
        <v>46</v>
      </c>
      <c r="J59" s="63" t="s">
        <v>44</v>
      </c>
      <c r="K59" s="64" t="s">
        <v>45</v>
      </c>
      <c r="L59" s="65"/>
    </row>
    <row r="60" customFormat="false" ht="15" hidden="false" customHeight="false" outlineLevel="0" collapsed="false">
      <c r="A60" s="66"/>
      <c r="B60" s="67"/>
      <c r="C60" s="67"/>
      <c r="D60" s="67"/>
      <c r="E60" s="10" t="s">
        <v>47</v>
      </c>
      <c r="F60" s="11" t="s">
        <v>48</v>
      </c>
      <c r="G60" s="12" t="n">
        <v>0.0975</v>
      </c>
      <c r="H60" s="68" t="n">
        <v>0.2678</v>
      </c>
      <c r="I60" s="69" t="s">
        <v>49</v>
      </c>
      <c r="J60" s="14" t="n">
        <v>0.0563</v>
      </c>
      <c r="K60" s="70" t="n">
        <v>0.0155</v>
      </c>
      <c r="L60" s="71"/>
    </row>
    <row r="61" customFormat="false" ht="15" hidden="false" customHeight="false" outlineLevel="0" collapsed="false">
      <c r="A61" s="72"/>
      <c r="B61" s="73"/>
      <c r="C61" s="73"/>
      <c r="D61" s="73"/>
      <c r="E61" s="74"/>
      <c r="F61" s="75"/>
      <c r="G61" s="75"/>
      <c r="H61" s="75"/>
      <c r="I61" s="75"/>
      <c r="J61" s="75"/>
      <c r="K61" s="75"/>
    </row>
    <row r="62" customFormat="false" ht="15" hidden="false" customHeight="false" outlineLevel="0" collapsed="false">
      <c r="B62" s="0"/>
      <c r="C62" s="0"/>
      <c r="D62" s="0"/>
      <c r="E62" s="0"/>
      <c r="F62" s="0"/>
      <c r="G62" s="0"/>
      <c r="H62" s="0"/>
      <c r="I62" s="0"/>
      <c r="J62" s="0"/>
      <c r="K62" s="0"/>
    </row>
    <row r="63" customFormat="false" ht="15" hidden="false" customHeight="false" outlineLevel="0" collapsed="false">
      <c r="B63" s="0"/>
      <c r="C63" s="0"/>
      <c r="D63" s="0"/>
      <c r="E63" s="0"/>
      <c r="F63" s="0"/>
      <c r="G63" s="0"/>
      <c r="H63" s="0"/>
      <c r="I63" s="0"/>
      <c r="J63" s="0"/>
      <c r="K63" s="0"/>
    </row>
    <row r="64" customFormat="false" ht="15" hidden="false" customHeight="false" outlineLevel="0" collapsed="false">
      <c r="B64" s="0"/>
      <c r="C64" s="0"/>
      <c r="D64" s="0"/>
      <c r="E64" s="0"/>
      <c r="F64" s="0"/>
      <c r="G64" s="0"/>
      <c r="H64" s="0"/>
      <c r="I64" s="0"/>
      <c r="J64" s="0"/>
      <c r="K64" s="0"/>
    </row>
    <row r="65" customFormat="false" ht="15" hidden="false" customHeight="false" outlineLevel="0" collapsed="false">
      <c r="B65" s="0"/>
      <c r="C65" s="0"/>
      <c r="D65" s="0"/>
      <c r="E65" s="0"/>
      <c r="F65" s="0"/>
      <c r="G65" s="0"/>
      <c r="H65" s="0"/>
      <c r="I65" s="0"/>
      <c r="J65" s="0"/>
      <c r="K65" s="0"/>
    </row>
    <row r="66" customFormat="false" ht="15" hidden="false" customHeight="false" outlineLevel="0" collapsed="false">
      <c r="B66" s="0"/>
      <c r="C66" s="0"/>
      <c r="D66" s="0"/>
      <c r="E66" s="0"/>
      <c r="F66" s="0"/>
      <c r="G66" s="0"/>
      <c r="H66" s="0"/>
      <c r="I66" s="0"/>
      <c r="J66" s="0"/>
      <c r="K66" s="0"/>
    </row>
    <row r="67" customFormat="false" ht="15" hidden="false" customHeight="false" outlineLevel="0" collapsed="false">
      <c r="B67" s="0"/>
      <c r="C67" s="0"/>
      <c r="D67" s="0"/>
      <c r="E67" s="0"/>
      <c r="F67" s="0"/>
      <c r="G67" s="0"/>
      <c r="H67" s="0"/>
      <c r="I67" s="0"/>
      <c r="J67" s="0"/>
      <c r="K67" s="0"/>
    </row>
    <row r="68" customFormat="false" ht="15" hidden="false" customHeight="false" outlineLevel="0" collapsed="false">
      <c r="B68" s="0"/>
      <c r="C68" s="0"/>
      <c r="D68" s="0"/>
      <c r="E68" s="0"/>
      <c r="F68" s="0"/>
      <c r="G68" s="0"/>
      <c r="H68" s="0"/>
      <c r="I68" s="0"/>
      <c r="J68" s="0"/>
      <c r="K68" s="0"/>
    </row>
    <row r="69" customFormat="false" ht="15" hidden="false" customHeight="false" outlineLevel="0" collapsed="false">
      <c r="B69" s="0"/>
      <c r="C69" s="0"/>
      <c r="D69" s="0"/>
      <c r="E69" s="0"/>
      <c r="F69" s="0"/>
      <c r="G69" s="0"/>
      <c r="H69" s="0"/>
      <c r="I69" s="0"/>
      <c r="J69" s="0"/>
      <c r="K69" s="0"/>
    </row>
    <row r="70" customFormat="false" ht="15" hidden="false" customHeight="false" outlineLevel="0" collapsed="false">
      <c r="B70" s="0"/>
      <c r="C70" s="0"/>
      <c r="D70" s="0"/>
      <c r="E70" s="0"/>
      <c r="F70" s="0"/>
      <c r="G70" s="0"/>
      <c r="H70" s="0"/>
      <c r="I70" s="0"/>
      <c r="J70" s="0"/>
      <c r="K70" s="0"/>
    </row>
    <row r="71" customFormat="false" ht="15" hidden="false" customHeight="false" outlineLevel="0" collapsed="false">
      <c r="B71" s="0"/>
      <c r="C71" s="0"/>
      <c r="D71" s="0"/>
      <c r="E71" s="0"/>
      <c r="F71" s="0"/>
      <c r="G71" s="0"/>
      <c r="H71" s="0"/>
      <c r="I71" s="0"/>
      <c r="J71" s="0"/>
      <c r="K71" s="0"/>
    </row>
    <row r="72" customFormat="false" ht="15" hidden="false" customHeight="false" outlineLevel="0" collapsed="false">
      <c r="B72" s="0"/>
      <c r="C72" s="0"/>
      <c r="D72" s="0"/>
      <c r="E72" s="0"/>
      <c r="F72" s="0"/>
      <c r="G72" s="0"/>
      <c r="H72" s="0"/>
      <c r="I72" s="0"/>
      <c r="J72" s="0"/>
      <c r="K72" s="0"/>
    </row>
    <row r="73" customFormat="false" ht="15" hidden="false" customHeight="false" outlineLevel="0" collapsed="false">
      <c r="B73" s="0"/>
      <c r="C73" s="0"/>
      <c r="D73" s="0"/>
      <c r="E73" s="0"/>
      <c r="F73" s="0"/>
      <c r="G73" s="0"/>
      <c r="H73" s="0"/>
      <c r="I73" s="0"/>
      <c r="J73" s="0"/>
      <c r="K73" s="0"/>
    </row>
    <row r="74" customFormat="false" ht="15" hidden="false" customHeight="false" outlineLevel="0" collapsed="false">
      <c r="B74" s="0"/>
      <c r="C74" s="0"/>
      <c r="D74" s="0"/>
      <c r="E74" s="0"/>
      <c r="F74" s="0"/>
      <c r="G74" s="0"/>
      <c r="H74" s="0"/>
      <c r="I74" s="0"/>
      <c r="J74" s="0"/>
      <c r="K74" s="0"/>
    </row>
    <row r="75" customFormat="false" ht="15" hidden="false" customHeight="false" outlineLevel="0" collapsed="false">
      <c r="B75" s="0"/>
      <c r="C75" s="0"/>
      <c r="D75" s="0"/>
      <c r="E75" s="0"/>
      <c r="F75" s="0"/>
      <c r="G75" s="0"/>
      <c r="H75" s="0"/>
      <c r="I75" s="0"/>
      <c r="J75" s="0"/>
      <c r="K75" s="0"/>
    </row>
    <row r="76" customFormat="false" ht="15" hidden="false" customHeight="false" outlineLevel="0" collapsed="false">
      <c r="B76" s="0"/>
      <c r="C76" s="0"/>
      <c r="D76" s="0"/>
      <c r="E76" s="0"/>
      <c r="F76" s="0"/>
      <c r="G76" s="0"/>
      <c r="H76" s="0"/>
      <c r="I76" s="0"/>
      <c r="J76" s="0"/>
      <c r="K76" s="0"/>
    </row>
    <row r="77" customFormat="false" ht="15" hidden="false" customHeight="false" outlineLevel="0" collapsed="false">
      <c r="B77" s="0"/>
      <c r="C77" s="0"/>
      <c r="D77" s="0"/>
      <c r="E77" s="0"/>
      <c r="F77" s="0"/>
      <c r="G77" s="0"/>
      <c r="H77" s="0"/>
      <c r="I77" s="0"/>
      <c r="J77" s="0"/>
      <c r="K77" s="0"/>
    </row>
    <row r="78" customFormat="false" ht="15" hidden="false" customHeight="false" outlineLevel="0" collapsed="false">
      <c r="B78" s="0"/>
      <c r="C78" s="0"/>
      <c r="D78" s="0"/>
      <c r="E78" s="0"/>
      <c r="F78" s="0"/>
      <c r="G78" s="0"/>
      <c r="H78" s="0"/>
      <c r="I78" s="0"/>
      <c r="J78" s="0"/>
      <c r="K78" s="0"/>
    </row>
    <row r="79" customFormat="false" ht="15" hidden="false" customHeight="false" outlineLevel="0" collapsed="false">
      <c r="B79" s="0"/>
      <c r="C79" s="0"/>
      <c r="D79" s="0"/>
      <c r="E79" s="0"/>
      <c r="F79" s="0"/>
      <c r="G79" s="0"/>
      <c r="H79" s="0"/>
      <c r="I79" s="0"/>
      <c r="J79" s="0"/>
      <c r="K79" s="0"/>
    </row>
    <row r="80" customFormat="false" ht="15" hidden="false" customHeight="false" outlineLevel="0" collapsed="false">
      <c r="B80" s="0"/>
      <c r="C80" s="0"/>
      <c r="D80" s="0"/>
      <c r="E80" s="0"/>
      <c r="F80" s="0"/>
      <c r="G80" s="0"/>
      <c r="H80" s="0"/>
      <c r="I80" s="0"/>
      <c r="J80" s="0"/>
      <c r="K80" s="0"/>
    </row>
    <row r="81" customFormat="false" ht="15" hidden="false" customHeight="false" outlineLevel="0" collapsed="false">
      <c r="B81" s="0"/>
      <c r="C81" s="0"/>
      <c r="D81" s="0"/>
      <c r="E81" s="0"/>
      <c r="F81" s="0"/>
      <c r="G81" s="0"/>
      <c r="H81" s="0"/>
      <c r="I81" s="0"/>
      <c r="J81" s="0"/>
      <c r="K81" s="0"/>
    </row>
    <row r="82" customFormat="false" ht="15" hidden="false" customHeight="false" outlineLevel="0" collapsed="false">
      <c r="B82" s="0"/>
      <c r="C82" s="0"/>
      <c r="D82" s="0"/>
      <c r="E82" s="0"/>
      <c r="F82" s="0"/>
      <c r="G82" s="0"/>
      <c r="H82" s="0"/>
      <c r="I82" s="0"/>
      <c r="J82" s="0"/>
      <c r="K82" s="0"/>
    </row>
    <row r="83" customFormat="false" ht="15" hidden="false" customHeight="false" outlineLevel="0" collapsed="false">
      <c r="B83" s="0"/>
      <c r="C83" s="0"/>
      <c r="D83" s="0"/>
      <c r="E83" s="0"/>
      <c r="F83" s="0"/>
      <c r="G83" s="0"/>
      <c r="H83" s="0"/>
      <c r="I83" s="0"/>
      <c r="J83" s="0"/>
      <c r="K83" s="0"/>
    </row>
    <row r="84" customFormat="false" ht="15" hidden="false" customHeight="false" outlineLevel="0" collapsed="false">
      <c r="B84" s="0"/>
      <c r="C84" s="0"/>
      <c r="D84" s="0"/>
      <c r="E84" s="0"/>
      <c r="F84" s="0"/>
      <c r="G84" s="0"/>
      <c r="H84" s="0"/>
      <c r="I84" s="0"/>
      <c r="J84" s="0"/>
      <c r="K84" s="0"/>
    </row>
    <row r="85" customFormat="false" ht="15" hidden="false" customHeight="false" outlineLevel="0" collapsed="false">
      <c r="B85" s="0"/>
      <c r="C85" s="0"/>
      <c r="D85" s="0"/>
      <c r="E85" s="0"/>
      <c r="F85" s="0"/>
      <c r="G85" s="0"/>
      <c r="H85" s="0"/>
      <c r="I85" s="0"/>
      <c r="J85" s="0"/>
      <c r="K85" s="0"/>
    </row>
    <row r="86" customFormat="false" ht="15" hidden="false" customHeight="false" outlineLevel="0" collapsed="false">
      <c r="B86" s="0"/>
      <c r="C86" s="0"/>
      <c r="D86" s="0"/>
      <c r="E86" s="0"/>
      <c r="F86" s="0"/>
      <c r="G86" s="0"/>
      <c r="H86" s="0"/>
      <c r="I86" s="0"/>
      <c r="J86" s="0"/>
      <c r="K86" s="0"/>
    </row>
    <row r="87" customFormat="false" ht="15" hidden="false" customHeight="false" outlineLevel="0" collapsed="false">
      <c r="B87" s="0"/>
      <c r="C87" s="0"/>
      <c r="D87" s="0"/>
      <c r="E87" s="0"/>
      <c r="F87" s="0"/>
      <c r="G87" s="0"/>
      <c r="H87" s="0"/>
      <c r="I87" s="0"/>
      <c r="J87" s="0"/>
      <c r="K87" s="0"/>
    </row>
    <row r="88" customFormat="false" ht="15" hidden="false" customHeight="false" outlineLevel="0" collapsed="false">
      <c r="B88" s="0"/>
      <c r="C88" s="0"/>
      <c r="D88" s="0"/>
      <c r="E88" s="0"/>
      <c r="F88" s="0"/>
      <c r="G88" s="0"/>
      <c r="H88" s="0"/>
      <c r="I88" s="0"/>
      <c r="J88" s="0"/>
      <c r="K88" s="0"/>
    </row>
    <row r="89" customFormat="false" ht="15" hidden="false" customHeight="false" outlineLevel="0" collapsed="false">
      <c r="B89" s="0"/>
      <c r="C89" s="0"/>
      <c r="D89" s="0"/>
      <c r="E89" s="0"/>
      <c r="F89" s="0"/>
      <c r="G89" s="0"/>
      <c r="H89" s="0"/>
      <c r="I89" s="0"/>
      <c r="J89" s="0"/>
      <c r="K89" s="0"/>
    </row>
    <row r="90" customFormat="false" ht="15" hidden="false" customHeight="false" outlineLevel="0" collapsed="false">
      <c r="B90" s="0"/>
      <c r="C90" s="0"/>
      <c r="D90" s="0"/>
      <c r="E90" s="0"/>
      <c r="F90" s="0"/>
      <c r="G90" s="0"/>
      <c r="H90" s="0"/>
      <c r="I90" s="0"/>
      <c r="J90" s="0"/>
      <c r="K90" s="0"/>
    </row>
    <row r="91" customFormat="false" ht="15" hidden="false" customHeight="false" outlineLevel="0" collapsed="false">
      <c r="B91" s="0"/>
      <c r="C91" s="0"/>
      <c r="D91" s="0"/>
      <c r="E91" s="0"/>
      <c r="F91" s="0"/>
      <c r="G91" s="0"/>
      <c r="H91" s="0"/>
      <c r="I91" s="0"/>
      <c r="J91" s="0"/>
      <c r="K91" s="0"/>
    </row>
    <row r="92" customFormat="false" ht="15" hidden="false" customHeight="false" outlineLevel="0" collapsed="false">
      <c r="B92" s="0"/>
      <c r="C92" s="0"/>
      <c r="D92" s="0"/>
      <c r="E92" s="0"/>
      <c r="F92" s="0"/>
      <c r="G92" s="0"/>
      <c r="H92" s="0"/>
      <c r="I92" s="0"/>
      <c r="J92" s="0"/>
      <c r="K92" s="0"/>
    </row>
    <row r="93" customFormat="false" ht="15" hidden="false" customHeight="false" outlineLevel="0" collapsed="false">
      <c r="B93" s="0"/>
      <c r="C93" s="0"/>
      <c r="D93" s="0"/>
      <c r="E93" s="0"/>
      <c r="F93" s="0"/>
      <c r="G93" s="0"/>
      <c r="H93" s="0"/>
      <c r="I93" s="0"/>
      <c r="J93" s="0"/>
      <c r="K93" s="0"/>
    </row>
    <row r="94" customFormat="false" ht="15" hidden="false" customHeight="false" outlineLevel="0" collapsed="false">
      <c r="B94" s="0"/>
      <c r="C94" s="0"/>
      <c r="D94" s="0"/>
      <c r="E94" s="0"/>
      <c r="F94" s="0"/>
      <c r="G94" s="0"/>
      <c r="H94" s="0"/>
      <c r="I94" s="0"/>
      <c r="J94" s="0"/>
      <c r="K94" s="0"/>
    </row>
    <row r="95" customFormat="false" ht="15" hidden="false" customHeight="false" outlineLevel="0" collapsed="false">
      <c r="B95" s="0"/>
      <c r="C95" s="0"/>
      <c r="D95" s="0"/>
      <c r="E95" s="0"/>
      <c r="F95" s="0"/>
      <c r="G95" s="0"/>
      <c r="H95" s="0"/>
      <c r="I95" s="0"/>
      <c r="J95" s="0"/>
      <c r="K95" s="0"/>
    </row>
    <row r="96" customFormat="false" ht="15" hidden="false" customHeight="false" outlineLevel="0" collapsed="false">
      <c r="B96" s="0"/>
      <c r="C96" s="0"/>
      <c r="D96" s="0"/>
      <c r="E96" s="0"/>
      <c r="F96" s="0"/>
      <c r="G96" s="0"/>
      <c r="H96" s="0"/>
      <c r="I96" s="0"/>
      <c r="J96" s="0"/>
      <c r="K96" s="0"/>
    </row>
    <row r="97" customFormat="false" ht="15" hidden="false" customHeight="false" outlineLevel="0" collapsed="false">
      <c r="B97" s="0"/>
      <c r="C97" s="0"/>
      <c r="D97" s="0"/>
      <c r="E97" s="0"/>
      <c r="F97" s="0"/>
      <c r="G97" s="0"/>
      <c r="H97" s="0"/>
      <c r="I97" s="0"/>
      <c r="J97" s="0"/>
      <c r="K97" s="0"/>
    </row>
    <row r="98" customFormat="false" ht="15" hidden="false" customHeight="false" outlineLevel="0" collapsed="false">
      <c r="B98" s="0"/>
      <c r="C98" s="0"/>
      <c r="D98" s="0"/>
      <c r="E98" s="0"/>
      <c r="F98" s="0"/>
      <c r="G98" s="0"/>
      <c r="H98" s="0"/>
      <c r="I98" s="0"/>
      <c r="J98" s="0"/>
      <c r="K98" s="0"/>
    </row>
    <row r="99" customFormat="false" ht="15" hidden="false" customHeight="false" outlineLevel="0" collapsed="false">
      <c r="B99" s="0"/>
      <c r="C99" s="0"/>
      <c r="D99" s="0"/>
      <c r="E99" s="0"/>
      <c r="F99" s="0"/>
      <c r="G99" s="0"/>
      <c r="H99" s="0"/>
      <c r="I99" s="0"/>
      <c r="J99" s="0"/>
      <c r="K99" s="0"/>
    </row>
    <row r="100" customFormat="false" ht="15" hidden="false" customHeight="false" outlineLevel="0" collapsed="false">
      <c r="B100" s="0"/>
      <c r="C100" s="0"/>
      <c r="D100" s="0"/>
      <c r="E100" s="0"/>
      <c r="F100" s="0"/>
      <c r="G100" s="0"/>
      <c r="H100" s="0"/>
      <c r="I100" s="0"/>
      <c r="J100" s="0"/>
      <c r="K100" s="0"/>
    </row>
    <row r="101" customFormat="false" ht="15" hidden="false" customHeight="false" outlineLevel="0" collapsed="false">
      <c r="B101" s="0"/>
      <c r="C101" s="0"/>
      <c r="D101" s="0"/>
      <c r="E101" s="0"/>
      <c r="F101" s="0"/>
      <c r="G101" s="0"/>
      <c r="H101" s="0"/>
      <c r="I101" s="0"/>
      <c r="J101" s="0"/>
      <c r="K101" s="0"/>
    </row>
    <row r="102" customFormat="false" ht="15" hidden="false" customHeight="false" outlineLevel="0" collapsed="false">
      <c r="B102" s="0"/>
      <c r="C102" s="0"/>
      <c r="D102" s="0"/>
      <c r="E102" s="0"/>
      <c r="F102" s="0"/>
      <c r="G102" s="0"/>
      <c r="H102" s="0"/>
      <c r="I102" s="0"/>
      <c r="J102" s="0"/>
      <c r="K102" s="0"/>
    </row>
    <row r="103" customFormat="false" ht="15" hidden="false" customHeight="false" outlineLevel="0" collapsed="false">
      <c r="B103" s="0"/>
      <c r="C103" s="0"/>
      <c r="D103" s="0"/>
      <c r="E103" s="0"/>
      <c r="F103" s="0"/>
      <c r="G103" s="0"/>
      <c r="H103" s="0"/>
      <c r="I103" s="0"/>
      <c r="J103" s="0"/>
      <c r="K103" s="0"/>
    </row>
    <row r="104" customFormat="false" ht="15" hidden="false" customHeight="false" outlineLevel="0" collapsed="false">
      <c r="B104" s="0"/>
      <c r="C104" s="0"/>
      <c r="D104" s="0"/>
      <c r="E104" s="0"/>
      <c r="F104" s="0"/>
      <c r="G104" s="0"/>
      <c r="H104" s="0"/>
      <c r="I104" s="0"/>
      <c r="J104" s="0"/>
      <c r="K104" s="0"/>
    </row>
    <row r="105" customFormat="false" ht="15" hidden="false" customHeight="false" outlineLevel="0" collapsed="false">
      <c r="B105" s="0"/>
      <c r="C105" s="0"/>
      <c r="D105" s="0"/>
      <c r="E105" s="0"/>
      <c r="F105" s="0"/>
      <c r="G105" s="0"/>
      <c r="H105" s="0"/>
      <c r="I105" s="0"/>
      <c r="J105" s="0"/>
      <c r="K105" s="0"/>
    </row>
    <row r="106" customFormat="false" ht="15" hidden="false" customHeight="false" outlineLevel="0" collapsed="false">
      <c r="B106" s="0"/>
      <c r="C106" s="0"/>
      <c r="D106" s="0"/>
      <c r="E106" s="0"/>
      <c r="F106" s="0"/>
      <c r="G106" s="0"/>
      <c r="H106" s="0"/>
      <c r="I106" s="0"/>
      <c r="J106" s="0"/>
      <c r="K106" s="0"/>
    </row>
    <row r="107" customFormat="false" ht="15" hidden="false" customHeight="false" outlineLevel="0" collapsed="false">
      <c r="B107" s="0"/>
      <c r="C107" s="0"/>
      <c r="D107" s="0"/>
      <c r="E107" s="0"/>
      <c r="F107" s="0"/>
      <c r="G107" s="0"/>
      <c r="H107" s="0"/>
      <c r="I107" s="0"/>
      <c r="J107" s="0"/>
      <c r="K107" s="0"/>
    </row>
    <row r="108" customFormat="false" ht="15" hidden="false" customHeight="false" outlineLevel="0" collapsed="false">
      <c r="B108" s="0"/>
      <c r="C108" s="0"/>
      <c r="D108" s="0"/>
      <c r="E108" s="0"/>
      <c r="F108" s="0"/>
      <c r="G108" s="0"/>
      <c r="H108" s="0"/>
      <c r="I108" s="0"/>
      <c r="J108" s="0"/>
      <c r="K108" s="0"/>
    </row>
    <row r="109" customFormat="false" ht="15" hidden="false" customHeight="false" outlineLevel="0" collapsed="false">
      <c r="B109" s="0"/>
      <c r="C109" s="0"/>
      <c r="D109" s="0"/>
      <c r="E109" s="0"/>
      <c r="F109" s="0"/>
      <c r="G109" s="0"/>
      <c r="H109" s="0"/>
      <c r="I109" s="0"/>
      <c r="J109" s="0"/>
      <c r="K109" s="0"/>
    </row>
    <row r="110" customFormat="false" ht="15" hidden="false" customHeight="false" outlineLevel="0" collapsed="false">
      <c r="B110" s="0"/>
      <c r="C110" s="0"/>
      <c r="D110" s="0"/>
      <c r="E110" s="0"/>
      <c r="F110" s="0"/>
      <c r="G110" s="0"/>
      <c r="H110" s="0"/>
      <c r="I110" s="0"/>
      <c r="J110" s="0"/>
      <c r="K110" s="0"/>
    </row>
    <row r="111" customFormat="false" ht="15" hidden="false" customHeight="false" outlineLevel="0" collapsed="false">
      <c r="B111" s="0"/>
      <c r="C111" s="0"/>
      <c r="D111" s="0"/>
      <c r="E111" s="0"/>
      <c r="F111" s="0"/>
      <c r="G111" s="0"/>
      <c r="H111" s="0"/>
      <c r="I111" s="0"/>
      <c r="J111" s="0"/>
      <c r="K111" s="0"/>
    </row>
    <row r="112" customFormat="false" ht="15" hidden="false" customHeight="false" outlineLevel="0" collapsed="false">
      <c r="B112" s="0"/>
      <c r="C112" s="0"/>
      <c r="D112" s="0"/>
      <c r="E112" s="0"/>
      <c r="F112" s="0"/>
      <c r="G112" s="0"/>
      <c r="H112" s="0"/>
      <c r="I112" s="0"/>
      <c r="J112" s="0"/>
      <c r="K112" s="0"/>
    </row>
    <row r="113" customFormat="false" ht="15" hidden="false" customHeight="false" outlineLevel="0" collapsed="false">
      <c r="B113" s="0"/>
      <c r="C113" s="0"/>
      <c r="D113" s="0"/>
      <c r="E113" s="0"/>
      <c r="F113" s="0"/>
      <c r="G113" s="0"/>
      <c r="H113" s="0"/>
      <c r="I113" s="0"/>
      <c r="J113" s="0"/>
      <c r="K113" s="0"/>
    </row>
    <row r="114" customFormat="false" ht="15" hidden="false" customHeight="false" outlineLevel="0" collapsed="false">
      <c r="B114" s="0"/>
      <c r="C114" s="0"/>
      <c r="D114" s="0"/>
      <c r="E114" s="0"/>
      <c r="F114" s="0"/>
      <c r="G114" s="0"/>
      <c r="H114" s="0"/>
      <c r="I114" s="0"/>
      <c r="J114" s="0"/>
      <c r="K114" s="0"/>
    </row>
    <row r="115" customFormat="false" ht="15" hidden="false" customHeight="false" outlineLevel="0" collapsed="false">
      <c r="B115" s="0"/>
      <c r="C115" s="0"/>
      <c r="D115" s="0"/>
      <c r="E115" s="0"/>
      <c r="F115" s="0"/>
      <c r="G115" s="0"/>
      <c r="H115" s="0"/>
      <c r="I115" s="0"/>
      <c r="J115" s="0"/>
      <c r="K115" s="0"/>
    </row>
    <row r="116" customFormat="false" ht="15" hidden="false" customHeight="false" outlineLevel="0" collapsed="false">
      <c r="B116" s="0"/>
      <c r="C116" s="0"/>
      <c r="D116" s="0"/>
      <c r="E116" s="0"/>
      <c r="F116" s="0"/>
      <c r="G116" s="0"/>
      <c r="H116" s="0"/>
      <c r="I116" s="0"/>
      <c r="J116" s="0"/>
      <c r="K116" s="0"/>
    </row>
    <row r="117" customFormat="false" ht="15" hidden="false" customHeight="false" outlineLevel="0" collapsed="false">
      <c r="B117" s="0"/>
      <c r="C117" s="0"/>
      <c r="D117" s="0"/>
      <c r="E117" s="0"/>
      <c r="F117" s="0"/>
      <c r="G117" s="0"/>
      <c r="H117" s="0"/>
      <c r="I117" s="0"/>
      <c r="J117" s="0"/>
      <c r="K117" s="0"/>
    </row>
    <row r="118" customFormat="false" ht="15" hidden="false" customHeight="false" outlineLevel="0" collapsed="false">
      <c r="B118" s="0"/>
      <c r="C118" s="0"/>
      <c r="D118" s="0"/>
      <c r="E118" s="0"/>
      <c r="F118" s="0"/>
      <c r="G118" s="0"/>
      <c r="H118" s="0"/>
      <c r="I118" s="0"/>
      <c r="J118" s="0"/>
      <c r="K118" s="0"/>
    </row>
    <row r="119" customFormat="false" ht="15" hidden="false" customHeight="false" outlineLevel="0" collapsed="false">
      <c r="B119" s="0"/>
      <c r="C119" s="0"/>
      <c r="D119" s="0"/>
      <c r="E119" s="0"/>
      <c r="F119" s="0"/>
      <c r="G119" s="0"/>
      <c r="H119" s="0"/>
      <c r="I119" s="0"/>
      <c r="J119" s="0"/>
      <c r="K119" s="0"/>
    </row>
    <row r="120" customFormat="false" ht="15" hidden="false" customHeight="false" outlineLevel="0" collapsed="false">
      <c r="B120" s="0"/>
      <c r="C120" s="0"/>
      <c r="D120" s="0"/>
      <c r="E120" s="0"/>
      <c r="F120" s="0"/>
      <c r="G120" s="0"/>
      <c r="H120" s="0"/>
      <c r="I120" s="0"/>
      <c r="J120" s="0"/>
      <c r="K120" s="0"/>
    </row>
    <row r="121" customFormat="false" ht="15" hidden="false" customHeight="false" outlineLevel="0" collapsed="false">
      <c r="B121" s="0"/>
      <c r="C121" s="0"/>
      <c r="D121" s="0"/>
      <c r="E121" s="0"/>
      <c r="F121" s="0"/>
      <c r="G121" s="0"/>
      <c r="H121" s="0"/>
      <c r="I121" s="0"/>
      <c r="J121" s="0"/>
      <c r="K121" s="0"/>
    </row>
    <row r="122" customFormat="false" ht="15" hidden="false" customHeight="false" outlineLevel="0" collapsed="false">
      <c r="B122" s="0"/>
      <c r="C122" s="0"/>
      <c r="D122" s="0"/>
      <c r="E122" s="0"/>
      <c r="F122" s="0"/>
      <c r="G122" s="0"/>
      <c r="H122" s="0"/>
      <c r="I122" s="0"/>
      <c r="J122" s="0"/>
      <c r="K122" s="0"/>
    </row>
    <row r="123" customFormat="false" ht="15" hidden="false" customHeight="false" outlineLevel="0" collapsed="false">
      <c r="B123" s="0"/>
      <c r="C123" s="0"/>
      <c r="D123" s="0"/>
      <c r="E123" s="0"/>
      <c r="F123" s="0"/>
      <c r="G123" s="0"/>
      <c r="H123" s="0"/>
      <c r="I123" s="0"/>
      <c r="J123" s="0"/>
      <c r="K123" s="0"/>
    </row>
    <row r="124" customFormat="false" ht="15" hidden="false" customHeight="false" outlineLevel="0" collapsed="false">
      <c r="B124" s="0"/>
      <c r="C124" s="0"/>
      <c r="D124" s="0"/>
      <c r="E124" s="0"/>
      <c r="F124" s="0"/>
      <c r="G124" s="0"/>
      <c r="H124" s="0"/>
      <c r="I124" s="0"/>
      <c r="J124" s="0"/>
      <c r="K124" s="0"/>
    </row>
    <row r="125" customFormat="false" ht="15" hidden="false" customHeight="false" outlineLevel="0" collapsed="false">
      <c r="B125" s="0"/>
      <c r="C125" s="0"/>
      <c r="D125" s="0"/>
      <c r="E125" s="0"/>
      <c r="F125" s="0"/>
      <c r="G125" s="0"/>
      <c r="H125" s="0"/>
      <c r="I125" s="0"/>
      <c r="J125" s="0"/>
      <c r="K125" s="0"/>
    </row>
    <row r="126" customFormat="false" ht="15" hidden="false" customHeight="false" outlineLevel="0" collapsed="false">
      <c r="B126" s="0"/>
      <c r="C126" s="0"/>
      <c r="D126" s="0"/>
      <c r="E126" s="0"/>
      <c r="F126" s="0"/>
      <c r="G126" s="0"/>
      <c r="H126" s="0"/>
      <c r="I126" s="0"/>
      <c r="J126" s="0"/>
      <c r="K126" s="0"/>
    </row>
    <row r="127" customFormat="false" ht="15" hidden="false" customHeight="false" outlineLevel="0" collapsed="false">
      <c r="B127" s="0"/>
      <c r="C127" s="0"/>
      <c r="D127" s="0"/>
      <c r="E127" s="0"/>
      <c r="F127" s="0"/>
      <c r="G127" s="0"/>
      <c r="H127" s="0"/>
      <c r="I127" s="0"/>
      <c r="J127" s="0"/>
      <c r="K127" s="0"/>
    </row>
    <row r="128" customFormat="false" ht="15" hidden="false" customHeight="false" outlineLevel="0" collapsed="false">
      <c r="B128" s="0"/>
      <c r="C128" s="0"/>
      <c r="D128" s="0"/>
      <c r="E128" s="0"/>
      <c r="F128" s="0"/>
      <c r="G128" s="0"/>
      <c r="H128" s="0"/>
      <c r="I128" s="0"/>
      <c r="J128" s="0"/>
      <c r="K128" s="0"/>
    </row>
    <row r="129" customFormat="false" ht="15" hidden="false" customHeight="false" outlineLevel="0" collapsed="false">
      <c r="B129" s="0"/>
      <c r="C129" s="0"/>
      <c r="D129" s="0"/>
      <c r="E129" s="0"/>
      <c r="F129" s="0"/>
      <c r="G129" s="0"/>
      <c r="H129" s="0"/>
      <c r="I129" s="0"/>
      <c r="J129" s="0"/>
      <c r="K129" s="0"/>
    </row>
    <row r="130" customFormat="false" ht="15" hidden="false" customHeight="false" outlineLevel="0" collapsed="false">
      <c r="B130" s="0"/>
      <c r="C130" s="0"/>
      <c r="D130" s="0"/>
      <c r="E130" s="0"/>
      <c r="F130" s="0"/>
      <c r="G130" s="0"/>
      <c r="H130" s="0"/>
      <c r="I130" s="0"/>
      <c r="J130" s="0"/>
      <c r="K130" s="0"/>
    </row>
    <row r="131" customFormat="false" ht="15" hidden="false" customHeight="false" outlineLevel="0" collapsed="false">
      <c r="B131" s="0"/>
      <c r="C131" s="0"/>
      <c r="D131" s="0"/>
      <c r="E131" s="0"/>
      <c r="F131" s="0"/>
      <c r="G131" s="0"/>
      <c r="H131" s="0"/>
      <c r="I131" s="0"/>
      <c r="J131" s="0"/>
      <c r="K131" s="0"/>
    </row>
    <row r="132" customFormat="false" ht="15" hidden="false" customHeight="false" outlineLevel="0" collapsed="false">
      <c r="B132" s="0"/>
      <c r="C132" s="0"/>
      <c r="D132" s="0"/>
      <c r="E132" s="0"/>
      <c r="F132" s="0"/>
      <c r="G132" s="0"/>
      <c r="H132" s="0"/>
      <c r="I132" s="0"/>
      <c r="J132" s="0"/>
      <c r="K132" s="0"/>
    </row>
    <row r="133" customFormat="false" ht="15" hidden="false" customHeight="false" outlineLevel="0" collapsed="false">
      <c r="B133" s="0"/>
      <c r="C133" s="0"/>
      <c r="D133" s="0"/>
      <c r="E133" s="0"/>
      <c r="F133" s="0"/>
      <c r="G133" s="0"/>
      <c r="H133" s="0"/>
      <c r="I133" s="0"/>
      <c r="J133" s="0"/>
      <c r="K133" s="0"/>
    </row>
    <row r="134" customFormat="false" ht="15" hidden="false" customHeight="false" outlineLevel="0" collapsed="false">
      <c r="B134" s="0"/>
      <c r="C134" s="0"/>
      <c r="D134" s="0"/>
      <c r="E134" s="0"/>
      <c r="F134" s="0"/>
      <c r="G134" s="0"/>
      <c r="H134" s="0"/>
      <c r="I134" s="0"/>
      <c r="J134" s="0"/>
      <c r="K134" s="0"/>
    </row>
    <row r="135" customFormat="false" ht="15" hidden="false" customHeight="false" outlineLevel="0" collapsed="false">
      <c r="B135" s="0"/>
      <c r="C135" s="0"/>
      <c r="D135" s="0"/>
      <c r="E135" s="0"/>
      <c r="F135" s="0"/>
      <c r="G135" s="0"/>
      <c r="H135" s="0"/>
      <c r="I135" s="0"/>
      <c r="J135" s="0"/>
      <c r="K135" s="0"/>
    </row>
    <row r="136" customFormat="false" ht="15" hidden="false" customHeight="false" outlineLevel="0" collapsed="false">
      <c r="B136" s="0"/>
      <c r="C136" s="0"/>
      <c r="D136" s="0"/>
      <c r="E136" s="0"/>
      <c r="F136" s="0"/>
      <c r="G136" s="0"/>
      <c r="H136" s="0"/>
      <c r="I136" s="0"/>
      <c r="J136" s="0"/>
      <c r="K136" s="0"/>
    </row>
    <row r="137" customFormat="false" ht="15" hidden="false" customHeight="false" outlineLevel="0" collapsed="false">
      <c r="B137" s="0"/>
      <c r="C137" s="0"/>
      <c r="D137" s="0"/>
      <c r="E137" s="0"/>
      <c r="F137" s="0"/>
      <c r="G137" s="0"/>
      <c r="H137" s="0"/>
      <c r="I137" s="0"/>
      <c r="J137" s="0"/>
      <c r="K137" s="0"/>
    </row>
    <row r="138" customFormat="false" ht="15" hidden="false" customHeight="false" outlineLevel="0" collapsed="false">
      <c r="B138" s="0"/>
      <c r="C138" s="0"/>
      <c r="D138" s="0"/>
      <c r="E138" s="0"/>
      <c r="F138" s="0"/>
      <c r="G138" s="0"/>
      <c r="H138" s="0"/>
      <c r="I138" s="0"/>
      <c r="J138" s="0"/>
      <c r="K138" s="0"/>
    </row>
    <row r="139" customFormat="false" ht="15" hidden="false" customHeight="false" outlineLevel="0" collapsed="false">
      <c r="B139" s="0"/>
      <c r="C139" s="0"/>
      <c r="D139" s="0"/>
      <c r="E139" s="0"/>
      <c r="F139" s="0"/>
      <c r="G139" s="0"/>
      <c r="H139" s="0"/>
      <c r="I139" s="0"/>
      <c r="J139" s="0"/>
      <c r="K139" s="0"/>
    </row>
    <row r="140" customFormat="false" ht="15" hidden="false" customHeight="false" outlineLevel="0" collapsed="false">
      <c r="B140" s="0"/>
      <c r="C140" s="0"/>
      <c r="D140" s="0"/>
      <c r="E140" s="0"/>
      <c r="F140" s="0"/>
      <c r="G140" s="0"/>
      <c r="H140" s="0"/>
      <c r="I140" s="0"/>
      <c r="J140" s="0"/>
      <c r="K140" s="0"/>
    </row>
    <row r="141" customFormat="false" ht="15" hidden="false" customHeight="false" outlineLevel="0" collapsed="false">
      <c r="B141" s="0"/>
      <c r="C141" s="0"/>
      <c r="D141" s="0"/>
      <c r="E141" s="0"/>
      <c r="F141" s="0"/>
      <c r="G141" s="0"/>
      <c r="H141" s="0"/>
      <c r="I141" s="0"/>
      <c r="J141" s="0"/>
      <c r="K141" s="0"/>
    </row>
    <row r="142" customFormat="false" ht="15" hidden="false" customHeight="false" outlineLevel="0" collapsed="false">
      <c r="B142" s="0"/>
      <c r="C142" s="0"/>
      <c r="D142" s="0"/>
      <c r="E142" s="0"/>
      <c r="F142" s="0"/>
      <c r="G142" s="0"/>
      <c r="H142" s="0"/>
      <c r="I142" s="0"/>
      <c r="J142" s="0"/>
      <c r="K142" s="0"/>
    </row>
    <row r="143" customFormat="false" ht="15" hidden="false" customHeight="false" outlineLevel="0" collapsed="false">
      <c r="B143" s="0"/>
      <c r="C143" s="0"/>
      <c r="D143" s="0"/>
      <c r="E143" s="0"/>
      <c r="F143" s="0"/>
      <c r="G143" s="0"/>
      <c r="H143" s="0"/>
      <c r="I143" s="0"/>
      <c r="J143" s="0"/>
      <c r="K143" s="0"/>
    </row>
    <row r="144" customFormat="false" ht="15" hidden="false" customHeight="false" outlineLevel="0" collapsed="false">
      <c r="B144" s="0"/>
      <c r="C144" s="0"/>
      <c r="D144" s="0"/>
      <c r="E144" s="0"/>
      <c r="F144" s="0"/>
      <c r="G144" s="0"/>
      <c r="H144" s="0"/>
      <c r="I144" s="0"/>
      <c r="J144" s="0"/>
      <c r="K144" s="0"/>
    </row>
    <row r="145" customFormat="false" ht="15" hidden="false" customHeight="false" outlineLevel="0" collapsed="false">
      <c r="B145" s="0"/>
      <c r="C145" s="0"/>
      <c r="D145" s="0"/>
      <c r="E145" s="0"/>
      <c r="F145" s="0"/>
      <c r="G145" s="0"/>
      <c r="H145" s="0"/>
      <c r="I145" s="0"/>
      <c r="J145" s="0"/>
      <c r="K145" s="0"/>
    </row>
    <row r="146" customFormat="false" ht="15" hidden="false" customHeight="false" outlineLevel="0" collapsed="false">
      <c r="B146" s="0"/>
      <c r="C146" s="0"/>
      <c r="D146" s="0"/>
      <c r="E146" s="0"/>
      <c r="F146" s="0"/>
      <c r="G146" s="0"/>
      <c r="H146" s="0"/>
      <c r="I146" s="0"/>
      <c r="J146" s="0"/>
      <c r="K146" s="0"/>
    </row>
    <row r="147" customFormat="false" ht="15" hidden="false" customHeight="false" outlineLevel="0" collapsed="false">
      <c r="B147" s="0"/>
      <c r="C147" s="0"/>
      <c r="D147" s="0"/>
      <c r="E147" s="0"/>
      <c r="F147" s="0"/>
      <c r="G147" s="0"/>
      <c r="H147" s="0"/>
      <c r="I147" s="0"/>
      <c r="J147" s="0"/>
      <c r="K147" s="0"/>
    </row>
    <row r="148" customFormat="false" ht="15" hidden="false" customHeight="false" outlineLevel="0" collapsed="false">
      <c r="B148" s="0"/>
      <c r="C148" s="0"/>
      <c r="D148" s="0"/>
      <c r="E148" s="0"/>
      <c r="F148" s="0"/>
      <c r="G148" s="0"/>
      <c r="H148" s="0"/>
      <c r="I148" s="0"/>
      <c r="J148" s="0"/>
      <c r="K148" s="0"/>
    </row>
    <row r="149" customFormat="false" ht="15" hidden="false" customHeight="false" outlineLevel="0" collapsed="false">
      <c r="B149" s="0"/>
      <c r="C149" s="0"/>
      <c r="D149" s="0"/>
      <c r="E149" s="0"/>
      <c r="F149" s="0"/>
      <c r="G149" s="0"/>
      <c r="H149" s="0"/>
      <c r="I149" s="0"/>
      <c r="J149" s="0"/>
      <c r="K149" s="0"/>
    </row>
    <row r="150" customFormat="false" ht="15" hidden="false" customHeight="false" outlineLevel="0" collapsed="false">
      <c r="B150" s="0"/>
      <c r="C150" s="0"/>
      <c r="D150" s="0"/>
      <c r="E150" s="0"/>
      <c r="F150" s="0"/>
      <c r="G150" s="0"/>
      <c r="H150" s="0"/>
      <c r="I150" s="0"/>
      <c r="J150" s="0"/>
      <c r="K150" s="0"/>
    </row>
    <row r="151" customFormat="false" ht="15" hidden="false" customHeight="false" outlineLevel="0" collapsed="false">
      <c r="B151" s="0"/>
      <c r="C151" s="0"/>
      <c r="D151" s="0"/>
      <c r="E151" s="0"/>
      <c r="F151" s="0"/>
      <c r="G151" s="0"/>
      <c r="H151" s="0"/>
      <c r="I151" s="0"/>
      <c r="J151" s="0"/>
      <c r="K151" s="0"/>
    </row>
    <row r="152" customFormat="false" ht="15" hidden="false" customHeight="false" outlineLevel="0" collapsed="false">
      <c r="B152" s="0"/>
      <c r="C152" s="0"/>
      <c r="D152" s="0"/>
      <c r="E152" s="0"/>
      <c r="F152" s="0"/>
      <c r="G152" s="0"/>
      <c r="H152" s="0"/>
      <c r="I152" s="0"/>
      <c r="J152" s="0"/>
      <c r="K152" s="0"/>
    </row>
    <row r="153" customFormat="false" ht="15" hidden="false" customHeight="false" outlineLevel="0" collapsed="false">
      <c r="B153" s="0"/>
      <c r="C153" s="0"/>
      <c r="D153" s="0"/>
      <c r="E153" s="0"/>
      <c r="F153" s="0"/>
      <c r="G153" s="0"/>
      <c r="H153" s="0"/>
      <c r="I153" s="0"/>
      <c r="J153" s="0"/>
      <c r="K153" s="0"/>
    </row>
    <row r="154" customFormat="false" ht="15" hidden="false" customHeight="false" outlineLevel="0" collapsed="false">
      <c r="B154" s="0"/>
      <c r="C154" s="0"/>
      <c r="D154" s="0"/>
      <c r="E154" s="0"/>
      <c r="F154" s="0"/>
      <c r="G154" s="0"/>
      <c r="H154" s="0"/>
      <c r="I154" s="0"/>
      <c r="J154" s="0"/>
      <c r="K154" s="0"/>
    </row>
    <row r="155" customFormat="false" ht="15" hidden="false" customHeight="false" outlineLevel="0" collapsed="false">
      <c r="B155" s="0"/>
      <c r="C155" s="0"/>
      <c r="D155" s="0"/>
      <c r="E155" s="0"/>
      <c r="F155" s="0"/>
      <c r="G155" s="0"/>
      <c r="H155" s="0"/>
      <c r="I155" s="0"/>
      <c r="J155" s="0"/>
      <c r="K155" s="0"/>
    </row>
    <row r="156" customFormat="false" ht="15" hidden="false" customHeight="false" outlineLevel="0" collapsed="false">
      <c r="B156" s="0"/>
      <c r="C156" s="0"/>
      <c r="D156" s="0"/>
      <c r="E156" s="0"/>
      <c r="F156" s="0"/>
      <c r="G156" s="0"/>
      <c r="H156" s="0"/>
      <c r="I156" s="0"/>
      <c r="J156" s="0"/>
      <c r="K156" s="0"/>
    </row>
    <row r="157" customFormat="false" ht="15" hidden="false" customHeight="false" outlineLevel="0" collapsed="false">
      <c r="B157" s="0"/>
      <c r="C157" s="0"/>
      <c r="D157" s="0"/>
      <c r="E157" s="0"/>
      <c r="F157" s="0"/>
      <c r="G157" s="0"/>
      <c r="H157" s="0"/>
      <c r="I157" s="0"/>
      <c r="J157" s="0"/>
      <c r="K157" s="0"/>
    </row>
    <row r="158" customFormat="false" ht="15" hidden="false" customHeight="false" outlineLevel="0" collapsed="false">
      <c r="B158" s="0"/>
      <c r="C158" s="0"/>
      <c r="D158" s="0"/>
      <c r="E158" s="0"/>
      <c r="F158" s="0"/>
      <c r="G158" s="0"/>
      <c r="H158" s="0"/>
      <c r="I158" s="0"/>
      <c r="J158" s="0"/>
      <c r="K158" s="0"/>
    </row>
    <row r="159" customFormat="false" ht="15" hidden="false" customHeight="false" outlineLevel="0" collapsed="false">
      <c r="B159" s="0"/>
      <c r="C159" s="0"/>
      <c r="D159" s="0"/>
      <c r="E159" s="0"/>
      <c r="F159" s="0"/>
      <c r="G159" s="0"/>
      <c r="H159" s="0"/>
      <c r="I159" s="0"/>
      <c r="J159" s="0"/>
      <c r="K159" s="0"/>
    </row>
    <row r="160" customFormat="false" ht="15" hidden="false" customHeight="false" outlineLevel="0" collapsed="false">
      <c r="B160" s="0"/>
      <c r="C160" s="0"/>
      <c r="D160" s="0"/>
      <c r="E160" s="0"/>
      <c r="F160" s="0"/>
      <c r="G160" s="0"/>
      <c r="H160" s="0"/>
      <c r="I160" s="0"/>
      <c r="J160" s="0"/>
      <c r="K160" s="0"/>
    </row>
    <row r="161" customFormat="false" ht="15" hidden="false" customHeight="false" outlineLevel="0" collapsed="false">
      <c r="B161" s="0"/>
      <c r="C161" s="0"/>
      <c r="D161" s="0"/>
      <c r="E161" s="0"/>
      <c r="F161" s="0"/>
      <c r="G161" s="0"/>
      <c r="H161" s="0"/>
      <c r="I161" s="0"/>
      <c r="J161" s="0"/>
      <c r="K161" s="0"/>
    </row>
    <row r="162" customFormat="false" ht="15" hidden="false" customHeight="false" outlineLevel="0" collapsed="false">
      <c r="B162" s="0"/>
      <c r="C162" s="0"/>
      <c r="D162" s="0"/>
      <c r="E162" s="0"/>
      <c r="F162" s="0"/>
      <c r="G162" s="0"/>
      <c r="H162" s="0"/>
      <c r="I162" s="0"/>
      <c r="J162" s="0"/>
      <c r="K162" s="0"/>
    </row>
    <row r="163" customFormat="false" ht="15" hidden="false" customHeight="false" outlineLevel="0" collapsed="false">
      <c r="B163" s="0"/>
      <c r="C163" s="0"/>
      <c r="D163" s="0"/>
      <c r="E163" s="0"/>
      <c r="F163" s="0"/>
      <c r="G163" s="0"/>
      <c r="H163" s="0"/>
      <c r="I163" s="0"/>
      <c r="J163" s="0"/>
      <c r="K163" s="0"/>
    </row>
    <row r="164" customFormat="false" ht="15" hidden="false" customHeight="false" outlineLevel="0" collapsed="false">
      <c r="B164" s="0"/>
      <c r="C164" s="0"/>
      <c r="D164" s="0"/>
      <c r="E164" s="0"/>
      <c r="F164" s="0"/>
      <c r="G164" s="0"/>
      <c r="H164" s="0"/>
      <c r="I164" s="0"/>
      <c r="J164" s="0"/>
      <c r="K164" s="0"/>
    </row>
    <row r="165" customFormat="false" ht="15" hidden="false" customHeight="false" outlineLevel="0" collapsed="false">
      <c r="B165" s="0"/>
      <c r="C165" s="0"/>
      <c r="D165" s="0"/>
      <c r="E165" s="0"/>
      <c r="F165" s="0"/>
      <c r="G165" s="0"/>
      <c r="H165" s="0"/>
      <c r="I165" s="0"/>
      <c r="J165" s="0"/>
      <c r="K165" s="0"/>
    </row>
  </sheetData>
  <mergeCells count="4">
    <mergeCell ref="A1:K1"/>
    <mergeCell ref="B2:E2"/>
    <mergeCell ref="F2:H2"/>
    <mergeCell ref="I2:K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5-20T16:16:45Z</dcterms:created>
  <dc:creator>Andrew Golnar</dc:creator>
  <dc:description/>
  <dc:language>en-US</dc:language>
  <cp:lastModifiedBy>Gabriel Hamer</cp:lastModifiedBy>
  <dcterms:modified xsi:type="dcterms:W3CDTF">2014-08-11T13:59:08Z</dcterms:modified>
  <cp:revision>0</cp:revision>
  <dc:subject/>
  <dc:title/>
</cp:coreProperties>
</file>